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iotek-groups2\mahonen\Riikka\GA paper\in principle not final\submitted\Source data 230130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" i="1" l="1"/>
  <c r="G40" i="1"/>
  <c r="D41" i="1" s="1"/>
  <c r="N39" i="1"/>
  <c r="K40" i="1" s="1"/>
  <c r="E22" i="1"/>
  <c r="D22" i="1"/>
  <c r="C22" i="1"/>
  <c r="G21" i="1"/>
  <c r="F22" i="1" s="1"/>
  <c r="M20" i="1"/>
  <c r="M21" i="1" s="1"/>
  <c r="L20" i="1"/>
  <c r="L21" i="1" s="1"/>
  <c r="K20" i="1"/>
  <c r="J20" i="1"/>
  <c r="N20" i="1" s="1"/>
  <c r="K21" i="1" l="1"/>
  <c r="J21" i="1"/>
  <c r="L40" i="1"/>
  <c r="M40" i="1"/>
  <c r="F41" i="1"/>
  <c r="J40" i="1"/>
  <c r="C41" i="1"/>
</calcChain>
</file>

<file path=xl/sharedStrings.xml><?xml version="1.0" encoding="utf-8"?>
<sst xmlns="http://schemas.openxmlformats.org/spreadsheetml/2006/main" count="1583" uniqueCount="723">
  <si>
    <t>Figure 4</t>
  </si>
  <si>
    <t>4d</t>
  </si>
  <si>
    <r>
      <t xml:space="preserve">Expression of PIN1 in cambium after GA/Mock treatment in WT and </t>
    </r>
    <r>
      <rPr>
        <i/>
        <sz val="11"/>
        <color theme="1"/>
        <rFont val="Calibri"/>
        <family val="2"/>
        <scheme val="minor"/>
      </rPr>
      <t>ga1</t>
    </r>
  </si>
  <si>
    <t>4f</t>
  </si>
  <si>
    <t>Polar auxin transport assay higher up in the root</t>
  </si>
  <si>
    <t>4h</t>
  </si>
  <si>
    <r>
      <rPr>
        <i/>
        <sz val="11"/>
        <color theme="1"/>
        <rFont val="Calibri"/>
        <family val="2"/>
        <scheme val="minor"/>
      </rPr>
      <t>pin</t>
    </r>
    <r>
      <rPr>
        <sz val="11"/>
        <color theme="1"/>
        <rFont val="Calibri"/>
        <family val="2"/>
        <scheme val="minor"/>
      </rPr>
      <t xml:space="preserve"> muntants 4+6d GA</t>
    </r>
  </si>
  <si>
    <t>14+1d pPIN1:PIN1-GFP EtOH</t>
  </si>
  <si>
    <t>14+1d pPIN1:PIN1-GFP GA</t>
  </si>
  <si>
    <t>repeat</t>
  </si>
  <si>
    <t>sample</t>
  </si>
  <si>
    <t>treatment</t>
  </si>
  <si>
    <t>vessels</t>
  </si>
  <si>
    <t>normalized vessels</t>
  </si>
  <si>
    <t>0d</t>
  </si>
  <si>
    <t>1d</t>
  </si>
  <si>
    <t>2d</t>
  </si>
  <si>
    <t>Col-0</t>
  </si>
  <si>
    <t>EtOH</t>
  </si>
  <si>
    <t>1.14035087719298</t>
  </si>
  <si>
    <t>0.731707317073171</t>
  </si>
  <si>
    <t>1.26923076923077</t>
  </si>
  <si>
    <t>0.975609756097561</t>
  </si>
  <si>
    <t>position:</t>
  </si>
  <si>
    <t>GA</t>
  </si>
  <si>
    <t>0.912280701754386</t>
  </si>
  <si>
    <t>1.21951219512195</t>
  </si>
  <si>
    <t>image</t>
  </si>
  <si>
    <t>0.846153846153846</t>
  </si>
  <si>
    <t>1.46341463414634</t>
  </si>
  <si>
    <t>716.8</t>
  </si>
  <si>
    <t>1.05769230769231</t>
  </si>
  <si>
    <t>680.4</t>
  </si>
  <si>
    <t>0.634615384615385</t>
  </si>
  <si>
    <t>arf7arf19</t>
  </si>
  <si>
    <t>0.487804878048781</t>
  </si>
  <si>
    <t>1.70731707317073</t>
  </si>
  <si>
    <t>1.95121951219512</t>
  </si>
  <si>
    <t>1.36842105263158</t>
  </si>
  <si>
    <t>1.48076923076923</t>
  </si>
  <si>
    <t>0.684210526315789</t>
  </si>
  <si>
    <t>SUM</t>
  </si>
  <si>
    <t>pin17</t>
  </si>
  <si>
    <t>%</t>
  </si>
  <si>
    <t>1.82456140350877</t>
  </si>
  <si>
    <t>435.4</t>
  </si>
  <si>
    <t>1.69230769230769</t>
  </si>
  <si>
    <t>1.59649122807018</t>
  </si>
  <si>
    <r>
      <t xml:space="preserve">14+1d pPIN1:PIN1-GFP x </t>
    </r>
    <r>
      <rPr>
        <i/>
        <sz val="11"/>
        <color theme="1"/>
        <rFont val="Calibri"/>
        <family val="2"/>
        <scheme val="minor"/>
      </rPr>
      <t>ga1</t>
    </r>
    <r>
      <rPr>
        <sz val="11"/>
        <color theme="1"/>
        <rFont val="Calibri"/>
        <family val="2"/>
        <scheme val="minor"/>
      </rPr>
      <t xml:space="preserve"> EtOH</t>
    </r>
  </si>
  <si>
    <r>
      <t xml:space="preserve">14+1d pPIN1:PIN1-GFP x </t>
    </r>
    <r>
      <rPr>
        <i/>
        <sz val="11"/>
        <color theme="1"/>
        <rFont val="Calibri"/>
        <family val="2"/>
        <scheme val="minor"/>
      </rPr>
      <t>ga1</t>
    </r>
    <r>
      <rPr>
        <sz val="11"/>
        <color theme="1"/>
        <rFont val="Calibri"/>
        <family val="2"/>
        <scheme val="minor"/>
      </rPr>
      <t xml:space="preserve"> GA</t>
    </r>
  </si>
  <si>
    <t>pin1-1</t>
  </si>
  <si>
    <t>pin3pin4pin7</t>
  </si>
  <si>
    <t>pin1-7</t>
  </si>
  <si>
    <t>rga24gai16</t>
  </si>
  <si>
    <t>pin3,4,7</t>
  </si>
  <si>
    <t>0.456140350877193</t>
  </si>
  <si>
    <t>14+1d pPIN1:PIN1-GFP x arf7,19 EtOH</t>
  </si>
  <si>
    <t>14+1d pPIN1:PIN1-GFP x arf7,19 GA</t>
  </si>
  <si>
    <t>0.423076923076923</t>
  </si>
  <si>
    <t>2.19512195121951</t>
  </si>
  <si>
    <t>Statistics</t>
  </si>
  <si>
    <t>4d pPIN1:PIN1-GFP expression shift with 1-day GA-treatment</t>
  </si>
  <si>
    <t>WT background</t>
  </si>
  <si>
    <t>2.68292682926829</t>
  </si>
  <si>
    <t>X-squared =</t>
  </si>
  <si>
    <t>22.567,</t>
  </si>
  <si>
    <t>df =</t>
  </si>
  <si>
    <t>p-value =</t>
  </si>
  <si>
    <t>4.97e-05</t>
  </si>
  <si>
    <t>statistics</t>
  </si>
  <si>
    <t>ga1 background</t>
  </si>
  <si>
    <t>4f PAT measurements in the upper part of the root after 0d, 1d and 2d</t>
  </si>
  <si>
    <t>2-way ANOVA with Tukey's post hoc</t>
  </si>
  <si>
    <t>4h secondary vessel number in pin mutants after GA treatment</t>
  </si>
  <si>
    <t>20.858,</t>
  </si>
  <si>
    <t>0.0001127</t>
  </si>
  <si>
    <t>upper part 0d</t>
  </si>
  <si>
    <t>upper part 1d</t>
  </si>
  <si>
    <t>arf7,19 background</t>
  </si>
  <si>
    <t>upper part 2d</t>
  </si>
  <si>
    <t>comparison</t>
  </si>
  <si>
    <t>diff</t>
  </si>
  <si>
    <t>lwr</t>
  </si>
  <si>
    <t>upr</t>
  </si>
  <si>
    <t>p adj</t>
  </si>
  <si>
    <t>pin1:EtOH-Col0:EtOH</t>
  </si>
  <si>
    <t>-0.089256153</t>
  </si>
  <si>
    <t>-0.35692412</t>
  </si>
  <si>
    <t>0.1784118</t>
  </si>
  <si>
    <t>0.9705892</t>
  </si>
  <si>
    <t>11.739,</t>
  </si>
  <si>
    <t>0.008331</t>
  </si>
  <si>
    <t>Col0:EtOH-arf7arf19:EtOH</t>
  </si>
  <si>
    <t>43.666667</t>
  </si>
  <si>
    <t>-19.6830819</t>
  </si>
  <si>
    <t>107.016415</t>
  </si>
  <si>
    <t>0.3540515</t>
  </si>
  <si>
    <t>82.333333</t>
  </si>
  <si>
    <t>37.2871265</t>
  </si>
  <si>
    <t>127.37954</t>
  </si>
  <si>
    <t>0.0000921</t>
  </si>
  <si>
    <t>pin1s:EtOH-Col0:EtOH</t>
  </si>
  <si>
    <t>-0.072314934</t>
  </si>
  <si>
    <t>-0.35255893</t>
  </si>
  <si>
    <t>0.2079291</t>
  </si>
  <si>
    <t>0.9934216</t>
  </si>
  <si>
    <t>pin17:EtOH-arf7arf19:EtOH</t>
  </si>
  <si>
    <t>-225.533333</t>
  </si>
  <si>
    <t>-288.8830819</t>
  </si>
  <si>
    <t>-162.183585</t>
  </si>
  <si>
    <t>0.0000000</t>
  </si>
  <si>
    <t>-296.666667</t>
  </si>
  <si>
    <t>-341.7128735</t>
  </si>
  <si>
    <t>-251.62046</t>
  </si>
  <si>
    <t>-48.666667</t>
  </si>
  <si>
    <t>-83.998966</t>
  </si>
  <si>
    <t>-13.3343677</t>
  </si>
  <si>
    <t>0.0028563</t>
  </si>
  <si>
    <t>pin347:EtOH-Col0:EtOH</t>
  </si>
  <si>
    <t>0.095832922</t>
  </si>
  <si>
    <t>-0.16147278</t>
  </si>
  <si>
    <t>0.3531386</t>
  </si>
  <si>
    <t>0.9466508</t>
  </si>
  <si>
    <t>pin3pin4pin7:EtOH-arf7arf19:EtOH</t>
  </si>
  <si>
    <t>32.333333</t>
  </si>
  <si>
    <t>-31.0164152</t>
  </si>
  <si>
    <t>95.683082</t>
  </si>
  <si>
    <t>0.7239125</t>
  </si>
  <si>
    <t>-24.333333</t>
  </si>
  <si>
    <t>-69.3795402</t>
  </si>
  <si>
    <t>20.71287</t>
  </si>
  <si>
    <t>0.6615213</t>
  </si>
  <si>
    <t>-396.000000</t>
  </si>
  <si>
    <t>-431.332299</t>
  </si>
  <si>
    <t>-360.6677011</t>
  </si>
  <si>
    <t>Col0:GA-Col0:EtOH</t>
  </si>
  <si>
    <t>0.347024153</t>
  </si>
  <si>
    <t>0.13945106</t>
  </si>
  <si>
    <t>0.5545972</t>
  </si>
  <si>
    <t>0.0000201</t>
  </si>
  <si>
    <t>rga24gai16:EtOH-arf7arf19:EtOH</t>
  </si>
  <si>
    <t>63.666667</t>
  </si>
  <si>
    <t>0.3169181</t>
  </si>
  <si>
    <t>127.016415</t>
  </si>
  <si>
    <t>0.0482341</t>
  </si>
  <si>
    <t>62.000000</t>
  </si>
  <si>
    <t>16.9537932</t>
  </si>
  <si>
    <t>107.04621</t>
  </si>
  <si>
    <t>0.0028794</t>
  </si>
  <si>
    <t>-148.000000</t>
  </si>
  <si>
    <t>-183.332299</t>
  </si>
  <si>
    <t>-112.6677011</t>
  </si>
  <si>
    <t>pin1:GA-Col0:EtOH</t>
  </si>
  <si>
    <t>-0.093638069</t>
  </si>
  <si>
    <t>-0.33838461</t>
  </si>
  <si>
    <t>0.1511085</t>
  </si>
  <si>
    <t>0.9386913</t>
  </si>
  <si>
    <t>arf7arf19:GA-arf7arf19:EtOH</t>
  </si>
  <si>
    <t>-3.000000</t>
  </si>
  <si>
    <t>-66.3497486</t>
  </si>
  <si>
    <t>60.349749</t>
  </si>
  <si>
    <t>1.0000000</t>
  </si>
  <si>
    <t>5.666667</t>
  </si>
  <si>
    <t>-39.3795402</t>
  </si>
  <si>
    <t>50.71287</t>
  </si>
  <si>
    <t>0.9999803</t>
  </si>
  <si>
    <t>4.000000</t>
  </si>
  <si>
    <t>-31.332299</t>
  </si>
  <si>
    <t>39.3322989</t>
  </si>
  <si>
    <t>0.9999920</t>
  </si>
  <si>
    <t>pin1s:GA-Col0:EtOH</t>
  </si>
  <si>
    <t>-0.085061820</t>
  </si>
  <si>
    <t>-0.34236752</t>
  </si>
  <si>
    <t>0.1722439</t>
  </si>
  <si>
    <t>0.9719687</t>
  </si>
  <si>
    <t>Col0:GA-arf7arf19:EtOH</t>
  </si>
  <si>
    <t>41.400000</t>
  </si>
  <si>
    <t>-21.9497486</t>
  </si>
  <si>
    <t>104.749749</t>
  </si>
  <si>
    <t>0.4215168</t>
  </si>
  <si>
    <t>128.666667</t>
  </si>
  <si>
    <t>83.6204598</t>
  </si>
  <si>
    <t>173.71287</t>
  </si>
  <si>
    <t>0.0000001</t>
  </si>
  <si>
    <t>-10.000000</t>
  </si>
  <si>
    <t>-45.332299</t>
  </si>
  <si>
    <t>25.3322989</t>
  </si>
  <si>
    <t>0.9886724</t>
  </si>
  <si>
    <t>pin347:GA-Col0:EtOH</t>
  </si>
  <si>
    <t>0.585110012</t>
  </si>
  <si>
    <t>0.34036347</t>
  </si>
  <si>
    <t>0.8298566</t>
  </si>
  <si>
    <t>pin17:GA-arf7arf19:EtOH</t>
  </si>
  <si>
    <t>-210.666667</t>
  </si>
  <si>
    <t>-274.0164152</t>
  </si>
  <si>
    <t>-147.316918</t>
  </si>
  <si>
    <t>-308.000000</t>
  </si>
  <si>
    <t>-353.0462068</t>
  </si>
  <si>
    <t>-262.95379</t>
  </si>
  <si>
    <t>87.666667</t>
  </si>
  <si>
    <t>52.334368</t>
  </si>
  <si>
    <t>122.9989656</t>
  </si>
  <si>
    <t>0.0000010</t>
  </si>
  <si>
    <t>pin1s:EtOH-pin1:EtOH</t>
  </si>
  <si>
    <t>0.016941219</t>
  </si>
  <si>
    <t>-0.31509631</t>
  </si>
  <si>
    <t>0.3489787</t>
  </si>
  <si>
    <t>0.9999999</t>
  </si>
  <si>
    <t>pin3pin4pin7:GA-arf7arf19:EtOH</t>
  </si>
  <si>
    <t>27.333333</t>
  </si>
  <si>
    <t>-36.0164152</t>
  </si>
  <si>
    <t>90.683082</t>
  </si>
  <si>
    <t>0.8655945</t>
  </si>
  <si>
    <t>51.000000</t>
  </si>
  <si>
    <t>5.9537932</t>
  </si>
  <si>
    <t>96.04621</t>
  </si>
  <si>
    <t>0.0188472</t>
  </si>
  <si>
    <t>-401.333333</t>
  </si>
  <si>
    <t>-436.665632</t>
  </si>
  <si>
    <t>-366.0010344</t>
  </si>
  <si>
    <t>pin347:EtOH-pin1:EtOH</t>
  </si>
  <si>
    <t>0.185089075</t>
  </si>
  <si>
    <t>-0.12783016</t>
  </si>
  <si>
    <t>0.4980083</t>
  </si>
  <si>
    <t>0.6119686</t>
  </si>
  <si>
    <t>rga24gai16:GA-arf7arf19:EtOH</t>
  </si>
  <si>
    <t>56.333333</t>
  </si>
  <si>
    <t>-7.0164152</t>
  </si>
  <si>
    <t>119.683082</t>
  </si>
  <si>
    <t>0.1078286</t>
  </si>
  <si>
    <t>64.333333</t>
  </si>
  <si>
    <t>19.2871265</t>
  </si>
  <si>
    <t>109.37954</t>
  </si>
  <si>
    <t>0.0019263</t>
  </si>
  <si>
    <t>-44.666667</t>
  </si>
  <si>
    <t>-79.998966</t>
  </si>
  <si>
    <t>-9.3343677</t>
  </si>
  <si>
    <t>0.0068672</t>
  </si>
  <si>
    <t>Col0:GA-pin1:EtOH</t>
  </si>
  <si>
    <t>0.436280306</t>
  </si>
  <si>
    <t>0.16278658</t>
  </si>
  <si>
    <t>0.7097740</t>
  </si>
  <si>
    <t>0.0000583</t>
  </si>
  <si>
    <t>pin17:EtOH-Col0:EtOH</t>
  </si>
  <si>
    <t>-269.200000</t>
  </si>
  <si>
    <t>-332.5497486</t>
  </si>
  <si>
    <t>-205.850251</t>
  </si>
  <si>
    <t>-379.000000</t>
  </si>
  <si>
    <t>-424.0462068</t>
  </si>
  <si>
    <t>-333.95379</t>
  </si>
  <si>
    <t>8.000000</t>
  </si>
  <si>
    <t>-27.332299</t>
  </si>
  <si>
    <t>43.3322989</t>
  </si>
  <si>
    <t>0.9977130</t>
  </si>
  <si>
    <t>pin1:GA-pin1:EtOH</t>
  </si>
  <si>
    <t>-0.004381917</t>
  </si>
  <si>
    <t>-0.30705847</t>
  </si>
  <si>
    <t>0.2982946</t>
  </si>
  <si>
    <t>pin3pin4pin7:EtOH-Col0:EtOH</t>
  </si>
  <si>
    <t>-11.333333</t>
  </si>
  <si>
    <t>-74.6830819</t>
  </si>
  <si>
    <t>52.016415</t>
  </si>
  <si>
    <t>0.9996343</t>
  </si>
  <si>
    <t>-106.666667</t>
  </si>
  <si>
    <t>-151.7128735</t>
  </si>
  <si>
    <t>-61.62046</t>
  </si>
  <si>
    <t>0.0000021</t>
  </si>
  <si>
    <t>-347.333333</t>
  </si>
  <si>
    <t>-382.665632</t>
  </si>
  <si>
    <t>-312.0010344</t>
  </si>
  <si>
    <t>pin1s:GA-pin1:EtOH</t>
  </si>
  <si>
    <t>0.004194333</t>
  </si>
  <si>
    <t>-0.30872491</t>
  </si>
  <si>
    <t>0.3171136</t>
  </si>
  <si>
    <t>rga24gai16:EtOH-Col0:EtOH</t>
  </si>
  <si>
    <t>20.000000</t>
  </si>
  <si>
    <t>-43.3497486</t>
  </si>
  <si>
    <t>83.349749</t>
  </si>
  <si>
    <t>0.9767364</t>
  </si>
  <si>
    <t>-20.333333</t>
  </si>
  <si>
    <t>-65.3795402</t>
  </si>
  <si>
    <t>24.71287</t>
  </si>
  <si>
    <t>0.8341689</t>
  </si>
  <si>
    <t>-99.333333</t>
  </si>
  <si>
    <t>-134.665632</t>
  </si>
  <si>
    <t>-64.0010344</t>
  </si>
  <si>
    <t>pin347:GA-pin1:EtOH</t>
  </si>
  <si>
    <t>0.674366165</t>
  </si>
  <si>
    <t>0.37168961</t>
  </si>
  <si>
    <t>0.9770427</t>
  </si>
  <si>
    <t>arf7arf19:GA-Col0:EtOH</t>
  </si>
  <si>
    <t>-46.666667</t>
  </si>
  <si>
    <t>-110.0164152</t>
  </si>
  <si>
    <t>16.683082</t>
  </si>
  <si>
    <t>0.2753775</t>
  </si>
  <si>
    <t>-76.666667</t>
  </si>
  <si>
    <t>-121.7128735</t>
  </si>
  <si>
    <t>-31.62046</t>
  </si>
  <si>
    <t>0.0002358</t>
  </si>
  <si>
    <t>52.666667</t>
  </si>
  <si>
    <t>17.334368</t>
  </si>
  <si>
    <t>87.9989656</t>
  </si>
  <si>
    <t>0.0011877</t>
  </si>
  <si>
    <t>pin347:EtOH-pin1s:EtOH</t>
  </si>
  <si>
    <t>0.168147856</t>
  </si>
  <si>
    <t>-0.15559434</t>
  </si>
  <si>
    <t>0.4918900</t>
  </si>
  <si>
    <t>0.7545312</t>
  </si>
  <si>
    <t>-2.266667</t>
  </si>
  <si>
    <t>-65.6164152</t>
  </si>
  <si>
    <t>61.083082</t>
  </si>
  <si>
    <t>46.333333</t>
  </si>
  <si>
    <t>1.2871265</t>
  </si>
  <si>
    <t>91.37954</t>
  </si>
  <si>
    <t>0.0406687</t>
  </si>
  <si>
    <t>38.666667</t>
  </si>
  <si>
    <t>3.334368</t>
  </si>
  <si>
    <t>73.9989656</t>
  </si>
  <si>
    <t>0.0250313</t>
  </si>
  <si>
    <t>Col0:GA-pin1s:EtOH</t>
  </si>
  <si>
    <t>0.419339087</t>
  </si>
  <si>
    <t>0.13352556</t>
  </si>
  <si>
    <t>0.7051526</t>
  </si>
  <si>
    <t>0.0003169</t>
  </si>
  <si>
    <t>pin17:GA-Col0:EtOH</t>
  </si>
  <si>
    <t>-254.333333</t>
  </si>
  <si>
    <t>-317.6830819</t>
  </si>
  <si>
    <t>-190.983585</t>
  </si>
  <si>
    <t>-390.333333</t>
  </si>
  <si>
    <t>-435.3795402</t>
  </si>
  <si>
    <t>-345.28713</t>
  </si>
  <si>
    <t>136.333333</t>
  </si>
  <si>
    <t>101.001034</t>
  </si>
  <si>
    <t>171.6656323</t>
  </si>
  <si>
    <t>pin1:GA-pin1s:EtOH</t>
  </si>
  <si>
    <t>-0.021323136</t>
  </si>
  <si>
    <t>-0.33517605</t>
  </si>
  <si>
    <t>0.2925298</t>
  </si>
  <si>
    <t>0.9999991</t>
  </si>
  <si>
    <t>pin3pin4pin7:GA-Col0:EtOH</t>
  </si>
  <si>
    <t>-16.333333</t>
  </si>
  <si>
    <t>-79.6830819</t>
  </si>
  <si>
    <t>47.016415</t>
  </si>
  <si>
    <t>0.9940824</t>
  </si>
  <si>
    <t>-31.333333</t>
  </si>
  <si>
    <t>-76.3795402</t>
  </si>
  <si>
    <t>13.71287</t>
  </si>
  <si>
    <t>0.3428775</t>
  </si>
  <si>
    <t>-352.666667</t>
  </si>
  <si>
    <t>-387.998966</t>
  </si>
  <si>
    <t>-317.3343677</t>
  </si>
  <si>
    <t>pin1s:GA-pin1s:EtOH</t>
  </si>
  <si>
    <t>-0.012746886</t>
  </si>
  <si>
    <t>-0.33648908</t>
  </si>
  <si>
    <t>0.3109953</t>
  </si>
  <si>
    <t>rga24gai16:GA-Col0:EtOH</t>
  </si>
  <si>
    <t>12.666667</t>
  </si>
  <si>
    <t>-50.6830819</t>
  </si>
  <si>
    <t>76.016415</t>
  </si>
  <si>
    <t>0.9991177</t>
  </si>
  <si>
    <t>-18.000000</t>
  </si>
  <si>
    <t>-63.0462068</t>
  </si>
  <si>
    <t>27.04621</t>
  </si>
  <si>
    <t>0.9084600</t>
  </si>
  <si>
    <t>pin347:GA-pin1s:EtOH</t>
  </si>
  <si>
    <t>0.657424946</t>
  </si>
  <si>
    <t>0.34357203</t>
  </si>
  <si>
    <t>0.9712779</t>
  </si>
  <si>
    <t>pin3pin4pin7:EtOH-pin17:EtOH</t>
  </si>
  <si>
    <t>257.866667</t>
  </si>
  <si>
    <t>194.5169181</t>
  </si>
  <si>
    <t>321.216415</t>
  </si>
  <si>
    <t>272.333333</t>
  </si>
  <si>
    <t>227.2871265</t>
  </si>
  <si>
    <t>317.37954</t>
  </si>
  <si>
    <t>56.666667</t>
  </si>
  <si>
    <t>21.334368</t>
  </si>
  <si>
    <t>91.9989656</t>
  </si>
  <si>
    <t>0.0004971</t>
  </si>
  <si>
    <t>Col0:GA-pin347:EtOH</t>
  </si>
  <si>
    <t>0.251191231</t>
  </si>
  <si>
    <t>-0.01216955</t>
  </si>
  <si>
    <t>0.5145520</t>
  </si>
  <si>
    <t>0.0736114</t>
  </si>
  <si>
    <t>rga24gai16:EtOH-pin17:EtOH</t>
  </si>
  <si>
    <t>289.200000</t>
  </si>
  <si>
    <t>225.8502514</t>
  </si>
  <si>
    <t>352.549749</t>
  </si>
  <si>
    <t>358.666667</t>
  </si>
  <si>
    <t>313.6204598</t>
  </si>
  <si>
    <t>403.71287</t>
  </si>
  <si>
    <t>248.000000</t>
  </si>
  <si>
    <t>212.667701</t>
  </si>
  <si>
    <t>283.3322989</t>
  </si>
  <si>
    <t>pin1:GA-pin347:EtOH</t>
  </si>
  <si>
    <t>-0.189470991</t>
  </si>
  <si>
    <t>-0.48302368</t>
  </si>
  <si>
    <t>0.1040817</t>
  </si>
  <si>
    <t>0.4991499</t>
  </si>
  <si>
    <t>arf7arf19:GA-pin17:EtOH</t>
  </si>
  <si>
    <t>222.533333</t>
  </si>
  <si>
    <t>159.1835848</t>
  </si>
  <si>
    <t>285.883082</t>
  </si>
  <si>
    <t>302.333333</t>
  </si>
  <si>
    <t>257.2871265</t>
  </si>
  <si>
    <t>347.37954</t>
  </si>
  <si>
    <t>400.000000</t>
  </si>
  <si>
    <t>364.667701</t>
  </si>
  <si>
    <t>435.3322989</t>
  </si>
  <si>
    <t>pin1s:GA-pin347:EtOH</t>
  </si>
  <si>
    <t>-0.180894742</t>
  </si>
  <si>
    <t>-0.48499758</t>
  </si>
  <si>
    <t>0.1232081</t>
  </si>
  <si>
    <t>0.6049786</t>
  </si>
  <si>
    <t>Col0:GA-pin17:EtOH</t>
  </si>
  <si>
    <t>266.933333</t>
  </si>
  <si>
    <t>203.5835848</t>
  </si>
  <si>
    <t>330.283082</t>
  </si>
  <si>
    <t>425.333333</t>
  </si>
  <si>
    <t>380.2871265</t>
  </si>
  <si>
    <t>470.37954</t>
  </si>
  <si>
    <t>386.000000</t>
  </si>
  <si>
    <t>350.667701</t>
  </si>
  <si>
    <t>421.3322989</t>
  </si>
  <si>
    <t>pin347:GA-pin347:EtOH</t>
  </si>
  <si>
    <t>0.489277090</t>
  </si>
  <si>
    <t>0.19572440</t>
  </si>
  <si>
    <t>0.7828298</t>
  </si>
  <si>
    <t>0.0000216</t>
  </si>
  <si>
    <t>pin17:GA-pin17:EtOH</t>
  </si>
  <si>
    <t>14.866667</t>
  </si>
  <si>
    <t>-48.4830819</t>
  </si>
  <si>
    <t>78.216415</t>
  </si>
  <si>
    <t>0.9970132</t>
  </si>
  <si>
    <t>-56.3795402</t>
  </si>
  <si>
    <t>33.71287</t>
  </si>
  <si>
    <t>0.9950338</t>
  </si>
  <si>
    <t>483.666667</t>
  </si>
  <si>
    <t>448.334368</t>
  </si>
  <si>
    <t>518.9989656</t>
  </si>
  <si>
    <t>pin1:GA-Col0:GA</t>
  </si>
  <si>
    <t>-0.440662222</t>
  </si>
  <si>
    <t>-0.69176688</t>
  </si>
  <si>
    <t>-0.1895576</t>
  </si>
  <si>
    <t>0.0000061</t>
  </si>
  <si>
    <t>pin3pin4pin7:GA-pin17:EtOH</t>
  </si>
  <si>
    <t>252.866667</t>
  </si>
  <si>
    <t>189.5169181</t>
  </si>
  <si>
    <t>316.216415</t>
  </si>
  <si>
    <t>347.666667</t>
  </si>
  <si>
    <t>302.6204598</t>
  </si>
  <si>
    <t>392.71287</t>
  </si>
  <si>
    <t>-5.333333</t>
  </si>
  <si>
    <t>-40.665632</t>
  </si>
  <si>
    <t>29.9989656</t>
  </si>
  <si>
    <t>0.9999087</t>
  </si>
  <si>
    <t>pin1s:GA-Col0:GA</t>
  </si>
  <si>
    <t>-0.432085973</t>
  </si>
  <si>
    <t>-0.69544676</t>
  </si>
  <si>
    <t>-0.1687252</t>
  </si>
  <si>
    <t>0.0000311</t>
  </si>
  <si>
    <t>rga24gai16:GA-pin17:EtOH</t>
  </si>
  <si>
    <t>281.866667</t>
  </si>
  <si>
    <t>218.5169181</t>
  </si>
  <si>
    <t>345.216415</t>
  </si>
  <si>
    <t>361.000000</t>
  </si>
  <si>
    <t>315.9537932</t>
  </si>
  <si>
    <t>406.04621</t>
  </si>
  <si>
    <t>351.333333</t>
  </si>
  <si>
    <t>316.001034</t>
  </si>
  <si>
    <t>386.6656323</t>
  </si>
  <si>
    <t>pin347:GA-Col0:GA</t>
  </si>
  <si>
    <t>0.238085859</t>
  </si>
  <si>
    <t>-0.01301879</t>
  </si>
  <si>
    <t>0.4891905</t>
  </si>
  <si>
    <t>0.0770424</t>
  </si>
  <si>
    <t>rga24gai16:EtOH-pin3pin4pin7:EtOH</t>
  </si>
  <si>
    <t>31.333333</t>
  </si>
  <si>
    <t>-32.0164152</t>
  </si>
  <si>
    <t>94.683082</t>
  </si>
  <si>
    <t>0.7555029</t>
  </si>
  <si>
    <t>86.333333</t>
  </si>
  <si>
    <t>41.2871265</t>
  </si>
  <si>
    <t>131.37954</t>
  </si>
  <si>
    <t>0.0000480</t>
  </si>
  <si>
    <t>404.000000</t>
  </si>
  <si>
    <t>368.667701</t>
  </si>
  <si>
    <t>439.3322989</t>
  </si>
  <si>
    <t>pin1s:GA-pin1:GA</t>
  </si>
  <si>
    <t>0.008576249</t>
  </si>
  <si>
    <t>-0.28497644</t>
  </si>
  <si>
    <t>0.3021289</t>
  </si>
  <si>
    <t>arf7arf19:GA-pin3pin4pin7:EtOH</t>
  </si>
  <si>
    <t>-35.333333</t>
  </si>
  <si>
    <t>-98.6830819</t>
  </si>
  <si>
    <t>28.016415</t>
  </si>
  <si>
    <t>0.6236901</t>
  </si>
  <si>
    <t>30.000000</t>
  </si>
  <si>
    <t>-15.0462068</t>
  </si>
  <si>
    <t>75.04621</t>
  </si>
  <si>
    <t>0.3972963</t>
  </si>
  <si>
    <t>152.000000</t>
  </si>
  <si>
    <t>116.667701</t>
  </si>
  <si>
    <t>187.3322989</t>
  </si>
  <si>
    <t>pin347:GA-pin1:GA</t>
  </si>
  <si>
    <t>0.678748081</t>
  </si>
  <si>
    <t>0.39613912</t>
  </si>
  <si>
    <t>0.9613570</t>
  </si>
  <si>
    <t>Col0:GA-pin3pin4pin7:EtOH</t>
  </si>
  <si>
    <t>9.066667</t>
  </si>
  <si>
    <t>-54.2830819</t>
  </si>
  <si>
    <t>72.416415</t>
  </si>
  <si>
    <t>0.9999414</t>
  </si>
  <si>
    <t>153.000000</t>
  </si>
  <si>
    <t>107.9537932</t>
  </si>
  <si>
    <t>198.04621</t>
  </si>
  <si>
    <t>138.000000</t>
  </si>
  <si>
    <t>102.667701</t>
  </si>
  <si>
    <t>173.3322989</t>
  </si>
  <si>
    <t>pin347:GA-pin1s:GA</t>
  </si>
  <si>
    <t>0.670171832</t>
  </si>
  <si>
    <t>0.37661914</t>
  </si>
  <si>
    <t>0.9637245</t>
  </si>
  <si>
    <t>pin17:GA-pin3pin4pin7:EtOH</t>
  </si>
  <si>
    <t>-243.000000</t>
  </si>
  <si>
    <t>-306.3497486</t>
  </si>
  <si>
    <t>-179.650251</t>
  </si>
  <si>
    <t>-283.666667</t>
  </si>
  <si>
    <t>-328.7128735</t>
  </si>
  <si>
    <t>-238.62046</t>
  </si>
  <si>
    <t>235.666667</t>
  </si>
  <si>
    <t>200.334368</t>
  </si>
  <si>
    <t>270.9989656</t>
  </si>
  <si>
    <t>pin3pin4pin7:GA-pin3pin4pin7:EtOH</t>
  </si>
  <si>
    <t>-5.000000</t>
  </si>
  <si>
    <t>-68.3497486</t>
  </si>
  <si>
    <t>58.349749</t>
  </si>
  <si>
    <t>0.9999997</t>
  </si>
  <si>
    <t>75.333333</t>
  </si>
  <si>
    <t>30.2871265</t>
  </si>
  <si>
    <t>120.37954</t>
  </si>
  <si>
    <t>0.0002949</t>
  </si>
  <si>
    <t>-253.333333</t>
  </si>
  <si>
    <t>-288.665632</t>
  </si>
  <si>
    <t>-218.0010344</t>
  </si>
  <si>
    <t>rga24gai16:GA-pin3pin4pin7:EtOH</t>
  </si>
  <si>
    <t>24.000000</t>
  </si>
  <si>
    <t>-39.3497486</t>
  </si>
  <si>
    <t>87.349749</t>
  </si>
  <si>
    <t>0.9312096</t>
  </si>
  <si>
    <t>88.666667</t>
  </si>
  <si>
    <t>43.6204598</t>
  </si>
  <si>
    <t>133.71287</t>
  </si>
  <si>
    <t>0.0000330</t>
  </si>
  <si>
    <t>103.333333</t>
  </si>
  <si>
    <t>68.001034</t>
  </si>
  <si>
    <t>138.6656323</t>
  </si>
  <si>
    <t>arf7arf19:GA-rga24gai16:EtOH</t>
  </si>
  <si>
    <t>-66.666667</t>
  </si>
  <si>
    <t>-130.0164152</t>
  </si>
  <si>
    <t>-3.316918</t>
  </si>
  <si>
    <t>0.0341735</t>
  </si>
  <si>
    <t>-56.333333</t>
  </si>
  <si>
    <t>-101.3795402</t>
  </si>
  <si>
    <t>-11.28713</t>
  </si>
  <si>
    <t>0.0076282</t>
  </si>
  <si>
    <t>156.000000</t>
  </si>
  <si>
    <t>120.667701</t>
  </si>
  <si>
    <t>191.3322989</t>
  </si>
  <si>
    <t>Col0:GA-rga24gai16:EtOH</t>
  </si>
  <si>
    <t>-22.266667</t>
  </si>
  <si>
    <t>-85.6164152</t>
  </si>
  <si>
    <t>41.083082</t>
  </si>
  <si>
    <t>0.9550997</t>
  </si>
  <si>
    <t>66.666667</t>
  </si>
  <si>
    <t>21.6204598</t>
  </si>
  <si>
    <t>111.71287</t>
  </si>
  <si>
    <t>0.0012896</t>
  </si>
  <si>
    <t>-14.000000</t>
  </si>
  <si>
    <t>-49.332299</t>
  </si>
  <si>
    <t>21.3322989</t>
  </si>
  <si>
    <t>0.9124127</t>
  </si>
  <si>
    <t>pin17:GA-rga24gai16:EtOH</t>
  </si>
  <si>
    <t>-274.333333</t>
  </si>
  <si>
    <t>-337.6830819</t>
  </si>
  <si>
    <t>-210.983585</t>
  </si>
  <si>
    <t>-370.000000</t>
  </si>
  <si>
    <t>-415.0462068</t>
  </si>
  <si>
    <t>-324.95379</t>
  </si>
  <si>
    <t>83.666667</t>
  </si>
  <si>
    <t>48.334368</t>
  </si>
  <si>
    <t>118.9989656</t>
  </si>
  <si>
    <t>pin3pin4pin7:GA-rga24gai16:EtOH</t>
  </si>
  <si>
    <t>-36.333333</t>
  </si>
  <si>
    <t>-99.6830819</t>
  </si>
  <si>
    <t>27.016415</t>
  </si>
  <si>
    <t>0.5894334</t>
  </si>
  <si>
    <t>-11.000000</t>
  </si>
  <si>
    <t>-56.0462068</t>
  </si>
  <si>
    <t>34.04621</t>
  </si>
  <si>
    <t>0.9959997</t>
  </si>
  <si>
    <t>-405.333333</t>
  </si>
  <si>
    <t>-440.665632</t>
  </si>
  <si>
    <t>-370.0010344</t>
  </si>
  <si>
    <t>rga24gai16:GA-rga24gai16:EtOH</t>
  </si>
  <si>
    <t>-7.333333</t>
  </si>
  <si>
    <t>-70.6830819</t>
  </si>
  <si>
    <t>56.016415</t>
  </si>
  <si>
    <t>0.9999903</t>
  </si>
  <si>
    <t>2.333333</t>
  </si>
  <si>
    <t>-42.7128735</t>
  </si>
  <si>
    <t>47.37954</t>
  </si>
  <si>
    <t>Col0:GA-arf7arf19:GA</t>
  </si>
  <si>
    <t>44.400000</t>
  </si>
  <si>
    <t>-18.9497486</t>
  </si>
  <si>
    <t>107.749749</t>
  </si>
  <si>
    <t>0.3336455</t>
  </si>
  <si>
    <t>123.000000</t>
  </si>
  <si>
    <t>77.9537932</t>
  </si>
  <si>
    <t>168.04621</t>
  </si>
  <si>
    <t>0.0000002</t>
  </si>
  <si>
    <t>pin17:GA-arf7arf19:GA</t>
  </si>
  <si>
    <t>-207.666667</t>
  </si>
  <si>
    <t>-271.0164152</t>
  </si>
  <si>
    <t>-144.316918</t>
  </si>
  <si>
    <t>-313.666667</t>
  </si>
  <si>
    <t>-358.7128735</t>
  </si>
  <si>
    <t>-268.62046</t>
  </si>
  <si>
    <t>97.666667</t>
  </si>
  <si>
    <t>62.334368</t>
  </si>
  <si>
    <t>132.9989656</t>
  </si>
  <si>
    <t>pin3pin4pin7:GA-arf7arf19:GA</t>
  </si>
  <si>
    <t>30.333333</t>
  </si>
  <si>
    <t>-33.0164152</t>
  </si>
  <si>
    <t>93.683082</t>
  </si>
  <si>
    <t>0.7857112</t>
  </si>
  <si>
    <t>45.333333</t>
  </si>
  <si>
    <t>0.2871265</t>
  </si>
  <si>
    <t>90.37954</t>
  </si>
  <si>
    <t>0.0477602</t>
  </si>
  <si>
    <t>-391.333333</t>
  </si>
  <si>
    <t>-426.665632</t>
  </si>
  <si>
    <t>-356.0010344</t>
  </si>
  <si>
    <t>rga24gai16:GA-arf7arf19:GA</t>
  </si>
  <si>
    <t>59.333333</t>
  </si>
  <si>
    <t>-4.0164152</t>
  </si>
  <si>
    <t>122.683082</t>
  </si>
  <si>
    <t>0.0781781</t>
  </si>
  <si>
    <t>58.666667</t>
  </si>
  <si>
    <t>13.6204598</t>
  </si>
  <si>
    <t>103.71287</t>
  </si>
  <si>
    <t>0.0051115</t>
  </si>
  <si>
    <t>-34.666667</t>
  </si>
  <si>
    <t>-69.998966</t>
  </si>
  <si>
    <t>0.6656323</t>
  </si>
  <si>
    <t>0.0572015</t>
  </si>
  <si>
    <t>pin17:GA-Col0:GA</t>
  </si>
  <si>
    <t>-252.066667</t>
  </si>
  <si>
    <t>-315.4164152</t>
  </si>
  <si>
    <t>-188.716918</t>
  </si>
  <si>
    <t>-436.666667</t>
  </si>
  <si>
    <t>-481.7128735</t>
  </si>
  <si>
    <t>-391.62046</t>
  </si>
  <si>
    <t>18.000000</t>
  </si>
  <si>
    <t>-17.332299</t>
  </si>
  <si>
    <t>53.3322989</t>
  </si>
  <si>
    <t>0.7258379</t>
  </si>
  <si>
    <t>pin3pin4pin7:GA-Col0:GA</t>
  </si>
  <si>
    <t>-14.066667</t>
  </si>
  <si>
    <t>-77.4164152</t>
  </si>
  <si>
    <t>49.283082</t>
  </si>
  <si>
    <t>0.9980255</t>
  </si>
  <si>
    <t>-77.666667</t>
  </si>
  <si>
    <t>-122.7128735</t>
  </si>
  <si>
    <t>-32.62046</t>
  </si>
  <si>
    <t>0.0001995</t>
  </si>
  <si>
    <t>-489.000000</t>
  </si>
  <si>
    <t>-524.332299</t>
  </si>
  <si>
    <t>-453.6677011</t>
  </si>
  <si>
    <t>rga24gai16:GA-Col0:GA</t>
  </si>
  <si>
    <t>14.933333</t>
  </si>
  <si>
    <t>-48.4164152</t>
  </si>
  <si>
    <t>78.283082</t>
  </si>
  <si>
    <t>0.9969127</t>
  </si>
  <si>
    <t>-64.333333</t>
  </si>
  <si>
    <t>-109.3795402</t>
  </si>
  <si>
    <t>-19.28713</t>
  </si>
  <si>
    <t>-132.333333</t>
  </si>
  <si>
    <t>-167.665632</t>
  </si>
  <si>
    <t>-97.0010344</t>
  </si>
  <si>
    <t>pin3pin4pin7:GA-pin17:GA</t>
  </si>
  <si>
    <t>238.000000</t>
  </si>
  <si>
    <t>174.6502514</t>
  </si>
  <si>
    <t>301.349749</t>
  </si>
  <si>
    <t>359.000000</t>
  </si>
  <si>
    <t>313.9537932</t>
  </si>
  <si>
    <t>404.04621</t>
  </si>
  <si>
    <t>-79.666667</t>
  </si>
  <si>
    <t>-114.998966</t>
  </si>
  <si>
    <t>-44.3343677</t>
  </si>
  <si>
    <t>0.0000045</t>
  </si>
  <si>
    <t>rga24gai16:GA-pin17:GA</t>
  </si>
  <si>
    <t>267.000000</t>
  </si>
  <si>
    <t>203.6502514</t>
  </si>
  <si>
    <t>330.349749</t>
  </si>
  <si>
    <t>372.333333</t>
  </si>
  <si>
    <t>327.2871265</t>
  </si>
  <si>
    <t>417.37954</t>
  </si>
  <si>
    <t>356.666667</t>
  </si>
  <si>
    <t>321.334368</t>
  </si>
  <si>
    <t>391.9989656</t>
  </si>
  <si>
    <t>rga24gai16:GA-pin3pin4pin7:GA</t>
  </si>
  <si>
    <t>29.000000</t>
  </si>
  <si>
    <t>-34.3497486</t>
  </si>
  <si>
    <t>92.349749</t>
  </si>
  <si>
    <t>0.8233933</t>
  </si>
  <si>
    <t>13.333333</t>
  </si>
  <si>
    <t>-31.7128735</t>
  </si>
  <si>
    <t>58.37954</t>
  </si>
  <si>
    <t>0.9846987</t>
  </si>
  <si>
    <t>409.333333</t>
  </si>
  <si>
    <t>374.001034</t>
  </si>
  <si>
    <t>444.66563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1" fillId="0" borderId="0" xfId="0" applyFont="1"/>
    <xf numFmtId="1" fontId="0" fillId="0" borderId="0" xfId="0" applyNumberFormat="1"/>
    <xf numFmtId="0" fontId="0" fillId="2" borderId="0" xfId="0" applyFill="1"/>
    <xf numFmtId="0" fontId="2" fillId="0" borderId="0" xfId="0" applyFont="1" applyAlignment="1">
      <alignment vertical="center"/>
    </xf>
    <xf numFmtId="0" fontId="0" fillId="0" borderId="0" xfId="0" applyAlignment="1">
      <alignment horizontal="left"/>
    </xf>
    <xf numFmtId="0" fontId="2" fillId="3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122"/>
  <sheetViews>
    <sheetView tabSelected="1" workbookViewId="0">
      <selection sqref="A1:XFD1048576"/>
    </sheetView>
  </sheetViews>
  <sheetFormatPr defaultRowHeight="15" x14ac:dyDescent="0.25"/>
  <cols>
    <col min="16" max="16" width="34.85546875" customWidth="1"/>
    <col min="17" max="17" width="10.5703125" customWidth="1"/>
    <col min="22" max="22" width="31.5703125" customWidth="1"/>
    <col min="26" max="26" width="10.28515625" customWidth="1"/>
    <col min="28" max="28" width="31.140625" customWidth="1"/>
    <col min="33" max="33" width="10" customWidth="1"/>
    <col min="40" max="40" width="23" customWidth="1"/>
    <col min="47" max="47" width="9.85546875" customWidth="1"/>
  </cols>
  <sheetData>
    <row r="2" spans="2:50" x14ac:dyDescent="0.25">
      <c r="B2" t="s">
        <v>0</v>
      </c>
    </row>
    <row r="4" spans="2:50" x14ac:dyDescent="0.25">
      <c r="B4" t="s">
        <v>1</v>
      </c>
      <c r="C4" t="s">
        <v>2</v>
      </c>
      <c r="P4" t="s">
        <v>3</v>
      </c>
      <c r="Q4" t="s">
        <v>4</v>
      </c>
      <c r="X4" t="s">
        <v>5</v>
      </c>
      <c r="Y4" t="s">
        <v>6</v>
      </c>
    </row>
    <row r="6" spans="2:50" x14ac:dyDescent="0.25">
      <c r="B6" t="s">
        <v>7</v>
      </c>
      <c r="I6" t="s">
        <v>8</v>
      </c>
      <c r="X6" s="1" t="s">
        <v>9</v>
      </c>
      <c r="Y6" s="1" t="s">
        <v>10</v>
      </c>
      <c r="Z6" s="1" t="s">
        <v>11</v>
      </c>
      <c r="AA6" s="1" t="s">
        <v>12</v>
      </c>
      <c r="AB6" s="2" t="s">
        <v>13</v>
      </c>
      <c r="AC6" s="2"/>
      <c r="AE6" s="1" t="s">
        <v>9</v>
      </c>
      <c r="AF6" s="1" t="s">
        <v>10</v>
      </c>
      <c r="AG6" s="1" t="s">
        <v>11</v>
      </c>
      <c r="AH6" s="1" t="s">
        <v>12</v>
      </c>
      <c r="AI6" s="2" t="s">
        <v>13</v>
      </c>
      <c r="AJ6" s="2"/>
      <c r="AL6" s="1" t="s">
        <v>9</v>
      </c>
      <c r="AM6" s="1" t="s">
        <v>10</v>
      </c>
      <c r="AN6" s="1" t="s">
        <v>11</v>
      </c>
      <c r="AO6" s="1" t="s">
        <v>12</v>
      </c>
      <c r="AP6" s="2" t="s">
        <v>13</v>
      </c>
      <c r="AQ6" s="2"/>
      <c r="AS6" s="1" t="s">
        <v>9</v>
      </c>
      <c r="AT6" s="1" t="s">
        <v>10</v>
      </c>
      <c r="AU6" s="1" t="s">
        <v>11</v>
      </c>
      <c r="AV6" s="1" t="s">
        <v>12</v>
      </c>
      <c r="AW6" s="2" t="s">
        <v>13</v>
      </c>
      <c r="AX6" s="2"/>
    </row>
    <row r="7" spans="2:50" x14ac:dyDescent="0.25">
      <c r="P7" t="s">
        <v>10</v>
      </c>
      <c r="Q7" t="s">
        <v>11</v>
      </c>
      <c r="R7" s="3" t="s">
        <v>14</v>
      </c>
      <c r="S7" s="3" t="s">
        <v>15</v>
      </c>
      <c r="T7" s="3" t="s">
        <v>16</v>
      </c>
      <c r="X7">
        <v>1</v>
      </c>
      <c r="Y7" t="s">
        <v>17</v>
      </c>
      <c r="Z7" t="s">
        <v>18</v>
      </c>
      <c r="AA7">
        <v>5</v>
      </c>
      <c r="AB7" t="s">
        <v>19</v>
      </c>
      <c r="AE7">
        <v>2</v>
      </c>
      <c r="AF7" t="s">
        <v>17</v>
      </c>
      <c r="AG7" t="s">
        <v>18</v>
      </c>
      <c r="AH7">
        <v>3</v>
      </c>
      <c r="AI7" t="s">
        <v>20</v>
      </c>
      <c r="AL7">
        <v>3</v>
      </c>
      <c r="AM7" t="s">
        <v>17</v>
      </c>
      <c r="AN7" t="s">
        <v>18</v>
      </c>
      <c r="AO7">
        <v>6</v>
      </c>
      <c r="AP7" t="s">
        <v>21</v>
      </c>
      <c r="AS7">
        <v>4</v>
      </c>
      <c r="AT7" t="s">
        <v>17</v>
      </c>
      <c r="AU7" t="s">
        <v>18</v>
      </c>
      <c r="AV7">
        <v>4</v>
      </c>
      <c r="AW7" t="s">
        <v>22</v>
      </c>
    </row>
    <row r="8" spans="2:50" x14ac:dyDescent="0.25">
      <c r="B8" t="s">
        <v>18</v>
      </c>
      <c r="C8" t="s">
        <v>23</v>
      </c>
      <c r="I8" t="s">
        <v>24</v>
      </c>
      <c r="J8" t="s">
        <v>23</v>
      </c>
      <c r="P8" t="s">
        <v>17</v>
      </c>
      <c r="Q8" t="s">
        <v>18</v>
      </c>
      <c r="R8" s="4">
        <v>703</v>
      </c>
      <c r="S8">
        <v>715</v>
      </c>
      <c r="T8">
        <v>658</v>
      </c>
      <c r="X8">
        <v>1</v>
      </c>
      <c r="Y8" t="s">
        <v>17</v>
      </c>
      <c r="Z8" t="s">
        <v>18</v>
      </c>
      <c r="AA8">
        <v>4</v>
      </c>
      <c r="AB8" t="s">
        <v>25</v>
      </c>
      <c r="AE8">
        <v>2</v>
      </c>
      <c r="AF8" t="s">
        <v>17</v>
      </c>
      <c r="AG8" t="s">
        <v>18</v>
      </c>
      <c r="AH8">
        <v>3</v>
      </c>
      <c r="AI8" t="s">
        <v>20</v>
      </c>
      <c r="AL8">
        <v>3</v>
      </c>
      <c r="AM8" t="s">
        <v>17</v>
      </c>
      <c r="AN8" t="s">
        <v>18</v>
      </c>
      <c r="AO8">
        <v>6</v>
      </c>
      <c r="AP8" t="s">
        <v>21</v>
      </c>
      <c r="AS8">
        <v>4</v>
      </c>
      <c r="AT8" t="s">
        <v>17</v>
      </c>
      <c r="AU8" t="s">
        <v>18</v>
      </c>
      <c r="AV8">
        <v>5</v>
      </c>
      <c r="AW8" t="s">
        <v>26</v>
      </c>
    </row>
    <row r="9" spans="2:50" x14ac:dyDescent="0.25">
      <c r="B9" s="5" t="s">
        <v>27</v>
      </c>
      <c r="C9" s="5">
        <v>-2</v>
      </c>
      <c r="D9" s="5">
        <v>-1</v>
      </c>
      <c r="E9" s="5">
        <v>1</v>
      </c>
      <c r="F9" s="5">
        <v>2</v>
      </c>
      <c r="I9" s="5" t="s">
        <v>27</v>
      </c>
      <c r="J9" s="5">
        <v>-2</v>
      </c>
      <c r="K9" s="5">
        <v>-1</v>
      </c>
      <c r="L9" s="5">
        <v>1</v>
      </c>
      <c r="M9" s="5">
        <v>2</v>
      </c>
      <c r="P9" t="s">
        <v>17</v>
      </c>
      <c r="Q9" t="s">
        <v>18</v>
      </c>
      <c r="R9" s="4">
        <v>665</v>
      </c>
      <c r="S9">
        <v>722</v>
      </c>
      <c r="T9">
        <v>664</v>
      </c>
      <c r="X9">
        <v>1</v>
      </c>
      <c r="Y9" t="s">
        <v>17</v>
      </c>
      <c r="Z9" t="s">
        <v>18</v>
      </c>
      <c r="AA9">
        <v>4</v>
      </c>
      <c r="AB9" t="s">
        <v>25</v>
      </c>
      <c r="AE9">
        <v>2</v>
      </c>
      <c r="AF9" t="s">
        <v>17</v>
      </c>
      <c r="AG9" t="s">
        <v>18</v>
      </c>
      <c r="AH9">
        <v>5</v>
      </c>
      <c r="AI9" t="s">
        <v>26</v>
      </c>
      <c r="AL9">
        <v>3</v>
      </c>
      <c r="AM9" t="s">
        <v>17</v>
      </c>
      <c r="AN9" t="s">
        <v>18</v>
      </c>
      <c r="AO9">
        <v>4</v>
      </c>
      <c r="AP9" t="s">
        <v>28</v>
      </c>
      <c r="AS9">
        <v>4</v>
      </c>
      <c r="AT9" t="s">
        <v>17</v>
      </c>
      <c r="AU9" t="s">
        <v>18</v>
      </c>
      <c r="AV9">
        <v>3</v>
      </c>
      <c r="AW9" t="s">
        <v>20</v>
      </c>
    </row>
    <row r="10" spans="2:50" x14ac:dyDescent="0.25">
      <c r="B10">
        <v>1</v>
      </c>
      <c r="C10">
        <v>1</v>
      </c>
      <c r="D10">
        <v>5</v>
      </c>
      <c r="E10">
        <v>12</v>
      </c>
      <c r="F10">
        <v>0</v>
      </c>
      <c r="I10">
        <v>1</v>
      </c>
      <c r="J10">
        <v>0</v>
      </c>
      <c r="K10">
        <v>5</v>
      </c>
      <c r="L10">
        <v>13</v>
      </c>
      <c r="M10">
        <v>2</v>
      </c>
      <c r="P10" t="s">
        <v>17</v>
      </c>
      <c r="Q10" t="s">
        <v>18</v>
      </c>
      <c r="R10" s="4">
        <v>715</v>
      </c>
      <c r="S10">
        <v>702</v>
      </c>
      <c r="T10">
        <v>647</v>
      </c>
      <c r="X10">
        <v>1</v>
      </c>
      <c r="Y10" t="s">
        <v>17</v>
      </c>
      <c r="Z10" t="s">
        <v>18</v>
      </c>
      <c r="AA10">
        <v>4</v>
      </c>
      <c r="AB10" t="s">
        <v>25</v>
      </c>
      <c r="AE10">
        <v>2</v>
      </c>
      <c r="AF10" t="s">
        <v>17</v>
      </c>
      <c r="AG10" t="s">
        <v>18</v>
      </c>
      <c r="AH10">
        <v>6</v>
      </c>
      <c r="AI10" t="s">
        <v>29</v>
      </c>
      <c r="AL10">
        <v>3</v>
      </c>
      <c r="AM10" t="s">
        <v>17</v>
      </c>
      <c r="AN10" t="s">
        <v>18</v>
      </c>
      <c r="AO10">
        <v>4</v>
      </c>
      <c r="AP10" t="s">
        <v>28</v>
      </c>
      <c r="AS10">
        <v>4</v>
      </c>
      <c r="AT10" t="s">
        <v>17</v>
      </c>
      <c r="AU10" t="s">
        <v>18</v>
      </c>
      <c r="AV10">
        <v>5</v>
      </c>
      <c r="AW10" t="s">
        <v>26</v>
      </c>
    </row>
    <row r="11" spans="2:50" x14ac:dyDescent="0.25">
      <c r="B11">
        <v>2</v>
      </c>
      <c r="C11">
        <v>0</v>
      </c>
      <c r="D11">
        <v>6</v>
      </c>
      <c r="E11">
        <v>3</v>
      </c>
      <c r="F11">
        <v>1</v>
      </c>
      <c r="I11">
        <v>2</v>
      </c>
      <c r="J11">
        <v>0</v>
      </c>
      <c r="K11">
        <v>6</v>
      </c>
      <c r="L11">
        <v>12</v>
      </c>
      <c r="M11">
        <v>0</v>
      </c>
      <c r="P11" t="s">
        <v>17</v>
      </c>
      <c r="Q11" t="s">
        <v>24</v>
      </c>
      <c r="R11" s="4" t="s">
        <v>30</v>
      </c>
      <c r="S11">
        <v>737</v>
      </c>
      <c r="T11">
        <v>813</v>
      </c>
      <c r="X11">
        <v>1</v>
      </c>
      <c r="Y11" t="s">
        <v>17</v>
      </c>
      <c r="Z11" t="s">
        <v>18</v>
      </c>
      <c r="AA11">
        <v>4</v>
      </c>
      <c r="AB11" t="s">
        <v>25</v>
      </c>
      <c r="AE11">
        <v>2</v>
      </c>
      <c r="AF11" t="s">
        <v>17</v>
      </c>
      <c r="AG11" t="s">
        <v>18</v>
      </c>
      <c r="AH11">
        <v>4</v>
      </c>
      <c r="AI11" t="s">
        <v>22</v>
      </c>
      <c r="AL11">
        <v>3</v>
      </c>
      <c r="AM11" t="s">
        <v>17</v>
      </c>
      <c r="AN11" t="s">
        <v>18</v>
      </c>
      <c r="AO11">
        <v>5</v>
      </c>
      <c r="AP11" t="s">
        <v>31</v>
      </c>
      <c r="AS11">
        <v>4</v>
      </c>
      <c r="AT11" t="s">
        <v>17</v>
      </c>
      <c r="AU11" t="s">
        <v>18</v>
      </c>
      <c r="AV11">
        <v>4</v>
      </c>
      <c r="AW11" t="s">
        <v>22</v>
      </c>
    </row>
    <row r="12" spans="2:50" x14ac:dyDescent="0.25">
      <c r="B12">
        <v>3</v>
      </c>
      <c r="C12">
        <v>0</v>
      </c>
      <c r="D12">
        <v>5</v>
      </c>
      <c r="E12">
        <v>4</v>
      </c>
      <c r="F12">
        <v>0</v>
      </c>
      <c r="I12">
        <v>3</v>
      </c>
      <c r="J12">
        <v>1</v>
      </c>
      <c r="K12">
        <v>5</v>
      </c>
      <c r="L12">
        <v>7</v>
      </c>
      <c r="M12">
        <v>3</v>
      </c>
      <c r="P12" t="s">
        <v>17</v>
      </c>
      <c r="Q12" t="s">
        <v>24</v>
      </c>
      <c r="R12" s="4" t="s">
        <v>32</v>
      </c>
      <c r="S12">
        <v>771</v>
      </c>
      <c r="T12">
        <v>794</v>
      </c>
      <c r="X12">
        <v>1</v>
      </c>
      <c r="Y12" t="s">
        <v>17</v>
      </c>
      <c r="Z12" t="s">
        <v>18</v>
      </c>
      <c r="AA12">
        <v>4</v>
      </c>
      <c r="AB12" t="s">
        <v>25</v>
      </c>
      <c r="AE12">
        <v>2</v>
      </c>
      <c r="AF12" t="s">
        <v>17</v>
      </c>
      <c r="AG12" t="s">
        <v>18</v>
      </c>
      <c r="AH12">
        <v>6</v>
      </c>
      <c r="AI12" t="s">
        <v>29</v>
      </c>
      <c r="AL12">
        <v>3</v>
      </c>
      <c r="AM12" t="s">
        <v>17</v>
      </c>
      <c r="AN12" t="s">
        <v>18</v>
      </c>
      <c r="AO12">
        <v>4</v>
      </c>
      <c r="AP12" t="s">
        <v>28</v>
      </c>
      <c r="AS12">
        <v>4</v>
      </c>
      <c r="AT12" t="s">
        <v>17</v>
      </c>
      <c r="AU12" t="s">
        <v>18</v>
      </c>
      <c r="AV12">
        <v>3</v>
      </c>
      <c r="AW12" t="s">
        <v>20</v>
      </c>
    </row>
    <row r="13" spans="2:50" x14ac:dyDescent="0.25">
      <c r="B13">
        <v>4</v>
      </c>
      <c r="C13">
        <v>0</v>
      </c>
      <c r="D13">
        <v>11</v>
      </c>
      <c r="E13">
        <v>3</v>
      </c>
      <c r="F13">
        <v>1</v>
      </c>
      <c r="I13">
        <v>4</v>
      </c>
      <c r="J13">
        <v>1</v>
      </c>
      <c r="K13">
        <v>4</v>
      </c>
      <c r="L13">
        <v>7</v>
      </c>
      <c r="M13">
        <v>1</v>
      </c>
      <c r="P13" t="s">
        <v>17</v>
      </c>
      <c r="Q13" t="s">
        <v>24</v>
      </c>
      <c r="R13" s="4">
        <v>679</v>
      </c>
      <c r="S13">
        <v>770</v>
      </c>
      <c r="T13">
        <v>771</v>
      </c>
      <c r="X13">
        <v>1</v>
      </c>
      <c r="Y13" t="s">
        <v>17</v>
      </c>
      <c r="Z13" t="s">
        <v>18</v>
      </c>
      <c r="AA13">
        <v>5</v>
      </c>
      <c r="AB13" t="s">
        <v>19</v>
      </c>
      <c r="AE13">
        <v>2</v>
      </c>
      <c r="AF13" t="s">
        <v>17</v>
      </c>
      <c r="AG13" t="s">
        <v>18</v>
      </c>
      <c r="AH13">
        <v>3</v>
      </c>
      <c r="AI13" t="s">
        <v>20</v>
      </c>
      <c r="AL13">
        <v>3</v>
      </c>
      <c r="AM13" t="s">
        <v>17</v>
      </c>
      <c r="AN13" t="s">
        <v>18</v>
      </c>
      <c r="AO13">
        <v>3</v>
      </c>
      <c r="AP13" t="s">
        <v>33</v>
      </c>
      <c r="AS13">
        <v>4</v>
      </c>
      <c r="AT13" t="s">
        <v>17</v>
      </c>
      <c r="AU13" t="s">
        <v>18</v>
      </c>
      <c r="AV13">
        <v>5</v>
      </c>
      <c r="AW13" t="s">
        <v>26</v>
      </c>
    </row>
    <row r="14" spans="2:50" x14ac:dyDescent="0.25">
      <c r="B14">
        <v>5</v>
      </c>
      <c r="C14">
        <v>0</v>
      </c>
      <c r="D14">
        <v>6</v>
      </c>
      <c r="E14">
        <v>8</v>
      </c>
      <c r="F14">
        <v>4</v>
      </c>
      <c r="I14">
        <v>5</v>
      </c>
      <c r="J14">
        <v>0</v>
      </c>
      <c r="K14">
        <v>5</v>
      </c>
      <c r="L14">
        <v>8</v>
      </c>
      <c r="M14">
        <v>1</v>
      </c>
      <c r="P14" s="6" t="s">
        <v>34</v>
      </c>
      <c r="Q14" t="s">
        <v>18</v>
      </c>
      <c r="R14" s="4">
        <v>652</v>
      </c>
      <c r="S14">
        <v>601</v>
      </c>
      <c r="T14">
        <v>716</v>
      </c>
      <c r="X14">
        <v>1</v>
      </c>
      <c r="Y14" t="s">
        <v>17</v>
      </c>
      <c r="Z14" t="s">
        <v>18</v>
      </c>
      <c r="AA14">
        <v>4</v>
      </c>
      <c r="AB14" t="s">
        <v>25</v>
      </c>
      <c r="AE14">
        <v>2</v>
      </c>
      <c r="AF14" t="s">
        <v>17</v>
      </c>
      <c r="AG14" t="s">
        <v>18</v>
      </c>
      <c r="AH14">
        <v>3</v>
      </c>
      <c r="AI14" t="s">
        <v>20</v>
      </c>
      <c r="AL14">
        <v>3</v>
      </c>
      <c r="AM14" t="s">
        <v>17</v>
      </c>
      <c r="AN14" t="s">
        <v>18</v>
      </c>
      <c r="AO14">
        <v>5</v>
      </c>
      <c r="AP14" t="s">
        <v>31</v>
      </c>
      <c r="AS14">
        <v>4</v>
      </c>
      <c r="AT14" t="s">
        <v>17</v>
      </c>
      <c r="AU14" t="s">
        <v>18</v>
      </c>
      <c r="AV14">
        <v>2</v>
      </c>
      <c r="AW14" t="s">
        <v>35</v>
      </c>
    </row>
    <row r="15" spans="2:50" x14ac:dyDescent="0.25">
      <c r="B15">
        <v>6</v>
      </c>
      <c r="C15">
        <v>0</v>
      </c>
      <c r="D15">
        <v>10</v>
      </c>
      <c r="E15">
        <v>4</v>
      </c>
      <c r="F15">
        <v>0</v>
      </c>
      <c r="I15">
        <v>6</v>
      </c>
      <c r="J15">
        <v>0</v>
      </c>
      <c r="K15">
        <v>5</v>
      </c>
      <c r="L15">
        <v>9</v>
      </c>
      <c r="M15">
        <v>2</v>
      </c>
      <c r="P15" s="6" t="s">
        <v>34</v>
      </c>
      <c r="Q15" t="s">
        <v>18</v>
      </c>
      <c r="R15" s="4">
        <v>640</v>
      </c>
      <c r="S15">
        <v>639</v>
      </c>
      <c r="T15">
        <v>704</v>
      </c>
      <c r="X15">
        <v>1</v>
      </c>
      <c r="Y15" t="s">
        <v>17</v>
      </c>
      <c r="Z15" t="s">
        <v>18</v>
      </c>
      <c r="AA15">
        <v>5</v>
      </c>
      <c r="AB15" t="s">
        <v>19</v>
      </c>
      <c r="AE15">
        <v>2</v>
      </c>
      <c r="AF15" t="s">
        <v>17</v>
      </c>
      <c r="AG15" t="s">
        <v>18</v>
      </c>
      <c r="AH15">
        <v>5</v>
      </c>
      <c r="AI15" t="s">
        <v>26</v>
      </c>
      <c r="AL15">
        <v>3</v>
      </c>
      <c r="AM15" t="s">
        <v>17</v>
      </c>
      <c r="AN15" t="s">
        <v>18</v>
      </c>
      <c r="AO15">
        <v>4</v>
      </c>
      <c r="AP15" t="s">
        <v>28</v>
      </c>
      <c r="AS15">
        <v>4</v>
      </c>
      <c r="AT15" t="s">
        <v>17</v>
      </c>
      <c r="AU15" t="s">
        <v>18</v>
      </c>
      <c r="AV15">
        <v>7</v>
      </c>
      <c r="AW15" t="s">
        <v>36</v>
      </c>
    </row>
    <row r="16" spans="2:50" x14ac:dyDescent="0.25">
      <c r="B16">
        <v>7</v>
      </c>
      <c r="C16">
        <v>1</v>
      </c>
      <c r="D16">
        <v>7</v>
      </c>
      <c r="E16">
        <v>4</v>
      </c>
      <c r="F16">
        <v>0</v>
      </c>
      <c r="I16">
        <v>7</v>
      </c>
      <c r="J16">
        <v>0</v>
      </c>
      <c r="K16">
        <v>7</v>
      </c>
      <c r="L16">
        <v>12</v>
      </c>
      <c r="M16">
        <v>4</v>
      </c>
      <c r="P16" s="6" t="s">
        <v>34</v>
      </c>
      <c r="Q16" t="s">
        <v>18</v>
      </c>
      <c r="R16" s="4">
        <v>660</v>
      </c>
      <c r="S16">
        <v>652</v>
      </c>
      <c r="T16">
        <v>695</v>
      </c>
      <c r="X16">
        <v>1</v>
      </c>
      <c r="Y16" t="s">
        <v>17</v>
      </c>
      <c r="Z16" t="s">
        <v>18</v>
      </c>
      <c r="AA16">
        <v>5</v>
      </c>
      <c r="AB16" t="s">
        <v>19</v>
      </c>
      <c r="AE16">
        <v>2</v>
      </c>
      <c r="AF16" t="s">
        <v>17</v>
      </c>
      <c r="AG16" t="s">
        <v>18</v>
      </c>
      <c r="AH16">
        <v>3</v>
      </c>
      <c r="AI16" t="s">
        <v>20</v>
      </c>
      <c r="AL16">
        <v>3</v>
      </c>
      <c r="AM16" t="s">
        <v>17</v>
      </c>
      <c r="AN16" t="s">
        <v>18</v>
      </c>
      <c r="AO16">
        <v>6</v>
      </c>
      <c r="AP16" t="s">
        <v>21</v>
      </c>
      <c r="AS16">
        <v>4</v>
      </c>
      <c r="AT16" t="s">
        <v>17</v>
      </c>
      <c r="AU16" t="s">
        <v>18</v>
      </c>
      <c r="AV16">
        <v>3</v>
      </c>
      <c r="AW16" t="s">
        <v>20</v>
      </c>
    </row>
    <row r="17" spans="2:49" x14ac:dyDescent="0.25">
      <c r="B17">
        <v>8</v>
      </c>
      <c r="C17">
        <v>1</v>
      </c>
      <c r="D17">
        <v>10</v>
      </c>
      <c r="E17">
        <v>3</v>
      </c>
      <c r="F17">
        <v>0</v>
      </c>
      <c r="I17">
        <v>8</v>
      </c>
      <c r="J17">
        <v>0</v>
      </c>
      <c r="K17">
        <v>8</v>
      </c>
      <c r="L17">
        <v>12</v>
      </c>
      <c r="M17">
        <v>1</v>
      </c>
      <c r="P17" s="6" t="s">
        <v>34</v>
      </c>
      <c r="Q17" t="s">
        <v>24</v>
      </c>
      <c r="R17" s="4">
        <v>637</v>
      </c>
      <c r="S17">
        <v>634</v>
      </c>
      <c r="T17">
        <v>705</v>
      </c>
      <c r="X17">
        <v>1</v>
      </c>
      <c r="Y17" t="s">
        <v>17</v>
      </c>
      <c r="Z17" t="s">
        <v>18</v>
      </c>
      <c r="AA17">
        <v>4</v>
      </c>
      <c r="AB17" t="s">
        <v>25</v>
      </c>
      <c r="AE17">
        <v>2</v>
      </c>
      <c r="AF17" t="s">
        <v>17</v>
      </c>
      <c r="AG17" t="s">
        <v>24</v>
      </c>
      <c r="AH17">
        <v>8</v>
      </c>
      <c r="AI17" t="s">
        <v>37</v>
      </c>
      <c r="AL17">
        <v>3</v>
      </c>
      <c r="AM17" t="s">
        <v>17</v>
      </c>
      <c r="AN17" t="s">
        <v>18</v>
      </c>
      <c r="AO17">
        <v>5</v>
      </c>
      <c r="AP17" t="s">
        <v>31</v>
      </c>
      <c r="AS17">
        <v>4</v>
      </c>
      <c r="AT17" t="s">
        <v>17</v>
      </c>
      <c r="AU17" t="s">
        <v>24</v>
      </c>
      <c r="AV17">
        <v>6</v>
      </c>
      <c r="AW17" t="s">
        <v>29</v>
      </c>
    </row>
    <row r="18" spans="2:49" x14ac:dyDescent="0.25">
      <c r="B18">
        <v>9</v>
      </c>
      <c r="C18">
        <v>0</v>
      </c>
      <c r="D18">
        <v>11</v>
      </c>
      <c r="E18">
        <v>7</v>
      </c>
      <c r="F18">
        <v>2</v>
      </c>
      <c r="I18">
        <v>9</v>
      </c>
      <c r="J18">
        <v>0</v>
      </c>
      <c r="K18">
        <v>7</v>
      </c>
      <c r="L18">
        <v>15</v>
      </c>
      <c r="M18">
        <v>2</v>
      </c>
      <c r="P18" s="6" t="s">
        <v>34</v>
      </c>
      <c r="Q18" t="s">
        <v>24</v>
      </c>
      <c r="R18" s="4">
        <v>661</v>
      </c>
      <c r="S18">
        <v>627</v>
      </c>
      <c r="T18">
        <v>687</v>
      </c>
      <c r="X18">
        <v>1</v>
      </c>
      <c r="Y18" t="s">
        <v>17</v>
      </c>
      <c r="Z18" t="s">
        <v>18</v>
      </c>
      <c r="AA18">
        <v>6</v>
      </c>
      <c r="AB18" t="s">
        <v>38</v>
      </c>
      <c r="AE18">
        <v>2</v>
      </c>
      <c r="AF18" t="s">
        <v>17</v>
      </c>
      <c r="AG18" t="s">
        <v>24</v>
      </c>
      <c r="AH18">
        <v>5</v>
      </c>
      <c r="AI18" t="s">
        <v>26</v>
      </c>
      <c r="AL18">
        <v>3</v>
      </c>
      <c r="AM18" t="s">
        <v>17</v>
      </c>
      <c r="AN18" t="s">
        <v>24</v>
      </c>
      <c r="AO18">
        <v>7</v>
      </c>
      <c r="AP18" t="s">
        <v>39</v>
      </c>
      <c r="AS18">
        <v>4</v>
      </c>
      <c r="AT18" t="s">
        <v>17</v>
      </c>
      <c r="AU18" t="s">
        <v>24</v>
      </c>
      <c r="AV18">
        <v>5</v>
      </c>
      <c r="AW18" t="s">
        <v>26</v>
      </c>
    </row>
    <row r="19" spans="2:49" x14ac:dyDescent="0.25">
      <c r="B19">
        <v>10</v>
      </c>
      <c r="C19">
        <v>0</v>
      </c>
      <c r="D19">
        <v>11</v>
      </c>
      <c r="E19">
        <v>5</v>
      </c>
      <c r="F19">
        <v>3</v>
      </c>
      <c r="I19">
        <v>11</v>
      </c>
      <c r="J19" s="5">
        <v>1</v>
      </c>
      <c r="K19" s="5">
        <v>4</v>
      </c>
      <c r="L19" s="5">
        <v>11</v>
      </c>
      <c r="M19" s="5">
        <v>4</v>
      </c>
      <c r="P19" s="6" t="s">
        <v>34</v>
      </c>
      <c r="Q19" t="s">
        <v>24</v>
      </c>
      <c r="R19" s="4">
        <v>645</v>
      </c>
      <c r="S19">
        <v>648</v>
      </c>
      <c r="T19">
        <v>693</v>
      </c>
      <c r="X19">
        <v>1</v>
      </c>
      <c r="Y19" t="s">
        <v>17</v>
      </c>
      <c r="Z19" t="s">
        <v>18</v>
      </c>
      <c r="AA19">
        <v>3</v>
      </c>
      <c r="AB19" t="s">
        <v>40</v>
      </c>
      <c r="AE19">
        <v>2</v>
      </c>
      <c r="AF19" t="s">
        <v>17</v>
      </c>
      <c r="AG19" t="s">
        <v>24</v>
      </c>
      <c r="AH19">
        <v>5</v>
      </c>
      <c r="AI19" t="s">
        <v>26</v>
      </c>
      <c r="AL19">
        <v>3</v>
      </c>
      <c r="AM19" t="s">
        <v>17</v>
      </c>
      <c r="AN19" t="s">
        <v>24</v>
      </c>
      <c r="AO19">
        <v>7</v>
      </c>
      <c r="AP19" t="s">
        <v>39</v>
      </c>
      <c r="AS19">
        <v>4</v>
      </c>
      <c r="AT19" t="s">
        <v>17</v>
      </c>
      <c r="AU19" t="s">
        <v>24</v>
      </c>
      <c r="AV19">
        <v>5</v>
      </c>
      <c r="AW19" t="s">
        <v>26</v>
      </c>
    </row>
    <row r="20" spans="2:49" x14ac:dyDescent="0.25">
      <c r="B20">
        <v>11</v>
      </c>
      <c r="C20" s="5">
        <v>1</v>
      </c>
      <c r="D20" s="5">
        <v>7</v>
      </c>
      <c r="E20" s="5">
        <v>4</v>
      </c>
      <c r="F20" s="5">
        <v>2</v>
      </c>
      <c r="I20" s="4" t="s">
        <v>41</v>
      </c>
      <c r="J20">
        <f>SUM(J10:J19)</f>
        <v>3</v>
      </c>
      <c r="K20">
        <f t="shared" ref="K20:M20" si="0">SUM(K10:K19)</f>
        <v>56</v>
      </c>
      <c r="L20">
        <f t="shared" si="0"/>
        <v>106</v>
      </c>
      <c r="M20">
        <f t="shared" si="0"/>
        <v>20</v>
      </c>
      <c r="N20">
        <f>SUM(J20:M20)</f>
        <v>185</v>
      </c>
      <c r="P20" s="6" t="s">
        <v>42</v>
      </c>
      <c r="Q20" t="s">
        <v>18</v>
      </c>
      <c r="R20" s="4">
        <v>399</v>
      </c>
      <c r="S20">
        <v>320</v>
      </c>
      <c r="T20">
        <v>303</v>
      </c>
      <c r="X20">
        <v>1</v>
      </c>
      <c r="Y20" t="s">
        <v>17</v>
      </c>
      <c r="Z20" t="s">
        <v>24</v>
      </c>
      <c r="AA20">
        <v>6</v>
      </c>
      <c r="AB20" t="s">
        <v>38</v>
      </c>
      <c r="AE20">
        <v>2</v>
      </c>
      <c r="AF20" t="s">
        <v>17</v>
      </c>
      <c r="AG20" t="s">
        <v>24</v>
      </c>
      <c r="AH20">
        <v>5</v>
      </c>
      <c r="AI20" t="s">
        <v>26</v>
      </c>
      <c r="AL20">
        <v>3</v>
      </c>
      <c r="AM20" t="s">
        <v>17</v>
      </c>
      <c r="AN20" t="s">
        <v>24</v>
      </c>
      <c r="AO20">
        <v>5</v>
      </c>
      <c r="AP20" t="s">
        <v>31</v>
      </c>
      <c r="AS20">
        <v>4</v>
      </c>
      <c r="AT20" t="s">
        <v>17</v>
      </c>
      <c r="AU20" t="s">
        <v>24</v>
      </c>
      <c r="AV20">
        <v>7</v>
      </c>
      <c r="AW20" t="s">
        <v>36</v>
      </c>
    </row>
    <row r="21" spans="2:49" x14ac:dyDescent="0.25">
      <c r="B21" s="4" t="s">
        <v>41</v>
      </c>
      <c r="C21">
        <v>4</v>
      </c>
      <c r="D21">
        <v>89</v>
      </c>
      <c r="E21">
        <v>57</v>
      </c>
      <c r="F21">
        <v>13</v>
      </c>
      <c r="G21">
        <f>SUM(C21:F21)</f>
        <v>163</v>
      </c>
      <c r="I21" t="s">
        <v>43</v>
      </c>
      <c r="J21" s="7">
        <f>J20/N20*100</f>
        <v>1.6216216216216217</v>
      </c>
      <c r="K21" s="7">
        <f>K20/N20*100</f>
        <v>30.270270270270274</v>
      </c>
      <c r="L21" s="7">
        <f>L20/N20*100</f>
        <v>57.297297297297298</v>
      </c>
      <c r="M21" s="7">
        <f>M20/N20*100</f>
        <v>10.810810810810811</v>
      </c>
      <c r="P21" s="6" t="s">
        <v>42</v>
      </c>
      <c r="Q21" t="s">
        <v>18</v>
      </c>
      <c r="R21" s="4">
        <v>441</v>
      </c>
      <c r="S21">
        <v>335</v>
      </c>
      <c r="T21">
        <v>312</v>
      </c>
      <c r="X21">
        <v>1</v>
      </c>
      <c r="Y21" t="s">
        <v>17</v>
      </c>
      <c r="Z21" t="s">
        <v>24</v>
      </c>
      <c r="AA21">
        <v>8</v>
      </c>
      <c r="AB21" t="s">
        <v>44</v>
      </c>
      <c r="AE21">
        <v>2</v>
      </c>
      <c r="AF21" t="s">
        <v>17</v>
      </c>
      <c r="AG21" t="s">
        <v>24</v>
      </c>
      <c r="AH21">
        <v>7</v>
      </c>
      <c r="AI21" t="s">
        <v>36</v>
      </c>
      <c r="AL21">
        <v>3</v>
      </c>
      <c r="AM21" t="s">
        <v>17</v>
      </c>
      <c r="AN21" t="s">
        <v>24</v>
      </c>
      <c r="AO21">
        <v>7</v>
      </c>
      <c r="AP21" t="s">
        <v>39</v>
      </c>
      <c r="AS21">
        <v>4</v>
      </c>
      <c r="AT21" t="s">
        <v>17</v>
      </c>
      <c r="AU21" t="s">
        <v>24</v>
      </c>
      <c r="AV21">
        <v>8</v>
      </c>
      <c r="AW21" t="s">
        <v>37</v>
      </c>
    </row>
    <row r="22" spans="2:49" x14ac:dyDescent="0.25">
      <c r="B22" t="s">
        <v>43</v>
      </c>
      <c r="C22" s="7">
        <f>C21/G21*100</f>
        <v>2.4539877300613497</v>
      </c>
      <c r="D22" s="7">
        <f>D21/G21*100</f>
        <v>54.601226993865026</v>
      </c>
      <c r="E22" s="7">
        <f>E21/G21*100</f>
        <v>34.969325153374228</v>
      </c>
      <c r="F22" s="7">
        <f>F21/G21*100</f>
        <v>7.9754601226993866</v>
      </c>
      <c r="P22" s="6" t="s">
        <v>42</v>
      </c>
      <c r="Q22" t="s">
        <v>18</v>
      </c>
      <c r="R22" s="4" t="s">
        <v>45</v>
      </c>
      <c r="S22">
        <v>347</v>
      </c>
      <c r="T22">
        <v>312</v>
      </c>
      <c r="X22">
        <v>1</v>
      </c>
      <c r="Y22" t="s">
        <v>17</v>
      </c>
      <c r="Z22" t="s">
        <v>24</v>
      </c>
      <c r="AA22">
        <v>5</v>
      </c>
      <c r="AB22" t="s">
        <v>19</v>
      </c>
      <c r="AE22">
        <v>2</v>
      </c>
      <c r="AF22" t="s">
        <v>17</v>
      </c>
      <c r="AG22" t="s">
        <v>24</v>
      </c>
      <c r="AH22">
        <v>7</v>
      </c>
      <c r="AI22" t="s">
        <v>36</v>
      </c>
      <c r="AL22">
        <v>3</v>
      </c>
      <c r="AM22" t="s">
        <v>17</v>
      </c>
      <c r="AN22" t="s">
        <v>24</v>
      </c>
      <c r="AO22">
        <v>8</v>
      </c>
      <c r="AP22" t="s">
        <v>46</v>
      </c>
      <c r="AS22">
        <v>4</v>
      </c>
      <c r="AT22" t="s">
        <v>17</v>
      </c>
      <c r="AU22" t="s">
        <v>24</v>
      </c>
      <c r="AV22">
        <v>6</v>
      </c>
      <c r="AW22" t="s">
        <v>29</v>
      </c>
    </row>
    <row r="23" spans="2:49" x14ac:dyDescent="0.25">
      <c r="P23" s="6" t="s">
        <v>42</v>
      </c>
      <c r="Q23" t="s">
        <v>24</v>
      </c>
      <c r="R23" s="4">
        <v>429</v>
      </c>
      <c r="S23">
        <v>332</v>
      </c>
      <c r="T23">
        <v>309</v>
      </c>
      <c r="X23">
        <v>1</v>
      </c>
      <c r="Y23" t="s">
        <v>17</v>
      </c>
      <c r="Z23" t="s">
        <v>24</v>
      </c>
      <c r="AA23">
        <v>7</v>
      </c>
      <c r="AB23" t="s">
        <v>47</v>
      </c>
      <c r="AE23">
        <v>2</v>
      </c>
      <c r="AF23" t="s">
        <v>17</v>
      </c>
      <c r="AG23" t="s">
        <v>24</v>
      </c>
      <c r="AH23">
        <v>4</v>
      </c>
      <c r="AI23" t="s">
        <v>22</v>
      </c>
      <c r="AL23">
        <v>3</v>
      </c>
      <c r="AM23" t="s">
        <v>17</v>
      </c>
      <c r="AN23" t="s">
        <v>24</v>
      </c>
      <c r="AO23">
        <v>5</v>
      </c>
      <c r="AP23" t="s">
        <v>31</v>
      </c>
      <c r="AS23">
        <v>4</v>
      </c>
      <c r="AT23" t="s">
        <v>17</v>
      </c>
      <c r="AU23" t="s">
        <v>24</v>
      </c>
      <c r="AV23">
        <v>5</v>
      </c>
      <c r="AW23" t="s">
        <v>26</v>
      </c>
    </row>
    <row r="24" spans="2:49" x14ac:dyDescent="0.25">
      <c r="P24" s="6" t="s">
        <v>42</v>
      </c>
      <c r="Q24" t="s">
        <v>24</v>
      </c>
      <c r="R24" s="4">
        <v>447</v>
      </c>
      <c r="S24">
        <v>327</v>
      </c>
      <c r="T24">
        <v>300</v>
      </c>
      <c r="X24">
        <v>1</v>
      </c>
      <c r="Y24" t="s">
        <v>17</v>
      </c>
      <c r="Z24" t="s">
        <v>24</v>
      </c>
      <c r="AA24">
        <v>3</v>
      </c>
      <c r="AB24" t="s">
        <v>40</v>
      </c>
      <c r="AE24">
        <v>2</v>
      </c>
      <c r="AF24" t="s">
        <v>17</v>
      </c>
      <c r="AG24" t="s">
        <v>24</v>
      </c>
      <c r="AH24">
        <v>5</v>
      </c>
      <c r="AI24" t="s">
        <v>26</v>
      </c>
      <c r="AL24">
        <v>3</v>
      </c>
      <c r="AM24" t="s">
        <v>17</v>
      </c>
      <c r="AN24" t="s">
        <v>24</v>
      </c>
      <c r="AO24">
        <v>5</v>
      </c>
      <c r="AP24" t="s">
        <v>31</v>
      </c>
      <c r="AS24">
        <v>4</v>
      </c>
      <c r="AT24" t="s">
        <v>17</v>
      </c>
      <c r="AU24" t="s">
        <v>24</v>
      </c>
      <c r="AV24">
        <v>6</v>
      </c>
      <c r="AW24" t="s">
        <v>29</v>
      </c>
    </row>
    <row r="25" spans="2:49" x14ac:dyDescent="0.25">
      <c r="B25" t="s">
        <v>48</v>
      </c>
      <c r="I25" t="s">
        <v>49</v>
      </c>
      <c r="P25" s="6" t="s">
        <v>42</v>
      </c>
      <c r="Q25" t="s">
        <v>24</v>
      </c>
      <c r="R25" s="4">
        <v>444</v>
      </c>
      <c r="S25">
        <v>309</v>
      </c>
      <c r="T25">
        <v>302</v>
      </c>
      <c r="X25">
        <v>1</v>
      </c>
      <c r="Y25" t="s">
        <v>17</v>
      </c>
      <c r="Z25" t="s">
        <v>24</v>
      </c>
      <c r="AA25">
        <v>5</v>
      </c>
      <c r="AB25" t="s">
        <v>19</v>
      </c>
      <c r="AE25">
        <v>2</v>
      </c>
      <c r="AF25" t="s">
        <v>17</v>
      </c>
      <c r="AG25" t="s">
        <v>24</v>
      </c>
      <c r="AH25">
        <v>4</v>
      </c>
      <c r="AI25" t="s">
        <v>22</v>
      </c>
      <c r="AL25">
        <v>3</v>
      </c>
      <c r="AM25" t="s">
        <v>17</v>
      </c>
      <c r="AN25" t="s">
        <v>24</v>
      </c>
      <c r="AO25">
        <v>5</v>
      </c>
      <c r="AP25" t="s">
        <v>31</v>
      </c>
      <c r="AS25">
        <v>4</v>
      </c>
      <c r="AT25" s="6" t="s">
        <v>50</v>
      </c>
      <c r="AU25" t="s">
        <v>18</v>
      </c>
      <c r="AV25">
        <v>6</v>
      </c>
      <c r="AW25" t="s">
        <v>29</v>
      </c>
    </row>
    <row r="26" spans="2:49" x14ac:dyDescent="0.25">
      <c r="P26" s="6" t="s">
        <v>51</v>
      </c>
      <c r="Q26" t="s">
        <v>18</v>
      </c>
      <c r="R26" s="4">
        <v>663</v>
      </c>
      <c r="S26">
        <v>599</v>
      </c>
      <c r="T26">
        <v>559</v>
      </c>
      <c r="X26">
        <v>1</v>
      </c>
      <c r="Y26" t="s">
        <v>17</v>
      </c>
      <c r="Z26" t="s">
        <v>24</v>
      </c>
      <c r="AA26">
        <v>7</v>
      </c>
      <c r="AB26" t="s">
        <v>47</v>
      </c>
      <c r="AE26">
        <v>2</v>
      </c>
      <c r="AF26" t="s">
        <v>17</v>
      </c>
      <c r="AG26" t="s">
        <v>24</v>
      </c>
      <c r="AH26">
        <v>6</v>
      </c>
      <c r="AI26" t="s">
        <v>29</v>
      </c>
      <c r="AL26">
        <v>3</v>
      </c>
      <c r="AM26" t="s">
        <v>17</v>
      </c>
      <c r="AN26" t="s">
        <v>24</v>
      </c>
      <c r="AO26">
        <v>8</v>
      </c>
      <c r="AP26" t="s">
        <v>46</v>
      </c>
      <c r="AS26">
        <v>4</v>
      </c>
      <c r="AT26" s="6" t="s">
        <v>50</v>
      </c>
      <c r="AU26" t="s">
        <v>18</v>
      </c>
      <c r="AV26">
        <v>4</v>
      </c>
      <c r="AW26" t="s">
        <v>22</v>
      </c>
    </row>
    <row r="27" spans="2:49" x14ac:dyDescent="0.25">
      <c r="B27" t="s">
        <v>18</v>
      </c>
      <c r="C27" t="s">
        <v>23</v>
      </c>
      <c r="I27" t="s">
        <v>24</v>
      </c>
      <c r="J27" t="s">
        <v>23</v>
      </c>
      <c r="P27" s="6" t="s">
        <v>51</v>
      </c>
      <c r="Q27" t="s">
        <v>18</v>
      </c>
      <c r="R27" s="4">
        <v>701</v>
      </c>
      <c r="S27">
        <v>611</v>
      </c>
      <c r="T27">
        <v>562</v>
      </c>
      <c r="X27">
        <v>1</v>
      </c>
      <c r="Y27" t="s">
        <v>17</v>
      </c>
      <c r="Z27" t="s">
        <v>24</v>
      </c>
      <c r="AA27">
        <v>6</v>
      </c>
      <c r="AB27" t="s">
        <v>38</v>
      </c>
      <c r="AE27">
        <v>2</v>
      </c>
      <c r="AF27" t="s">
        <v>17</v>
      </c>
      <c r="AG27" t="s">
        <v>24</v>
      </c>
      <c r="AH27">
        <v>5</v>
      </c>
      <c r="AI27" t="s">
        <v>26</v>
      </c>
      <c r="AL27">
        <v>3</v>
      </c>
      <c r="AM27" s="6" t="s">
        <v>50</v>
      </c>
      <c r="AN27" t="s">
        <v>18</v>
      </c>
      <c r="AO27">
        <v>3</v>
      </c>
      <c r="AP27" t="s">
        <v>33</v>
      </c>
      <c r="AS27">
        <v>4</v>
      </c>
      <c r="AT27" s="6" t="s">
        <v>50</v>
      </c>
      <c r="AU27" t="s">
        <v>18</v>
      </c>
      <c r="AV27">
        <v>5</v>
      </c>
      <c r="AW27" t="s">
        <v>26</v>
      </c>
    </row>
    <row r="28" spans="2:49" x14ac:dyDescent="0.25">
      <c r="B28" s="5" t="s">
        <v>27</v>
      </c>
      <c r="C28" s="5">
        <v>-2</v>
      </c>
      <c r="D28" s="5">
        <v>-1</v>
      </c>
      <c r="E28" s="5">
        <v>1</v>
      </c>
      <c r="F28" s="5">
        <v>2</v>
      </c>
      <c r="I28" s="5" t="s">
        <v>27</v>
      </c>
      <c r="J28" s="5">
        <v>-2</v>
      </c>
      <c r="K28" s="5">
        <v>-1</v>
      </c>
      <c r="L28" s="5">
        <v>1</v>
      </c>
      <c r="M28" s="5">
        <v>2</v>
      </c>
      <c r="P28" s="6" t="s">
        <v>51</v>
      </c>
      <c r="Q28" t="s">
        <v>18</v>
      </c>
      <c r="R28" s="4">
        <v>685</v>
      </c>
      <c r="S28">
        <v>609</v>
      </c>
      <c r="T28">
        <v>550</v>
      </c>
      <c r="X28">
        <v>1</v>
      </c>
      <c r="Y28" t="s">
        <v>17</v>
      </c>
      <c r="Z28" t="s">
        <v>24</v>
      </c>
      <c r="AA28">
        <v>4</v>
      </c>
      <c r="AB28" t="s">
        <v>25</v>
      </c>
      <c r="AE28">
        <v>2</v>
      </c>
      <c r="AF28" s="6" t="s">
        <v>52</v>
      </c>
      <c r="AG28" t="s">
        <v>18</v>
      </c>
      <c r="AH28">
        <v>5</v>
      </c>
      <c r="AI28" t="s">
        <v>26</v>
      </c>
      <c r="AL28">
        <v>3</v>
      </c>
      <c r="AM28" s="6" t="s">
        <v>50</v>
      </c>
      <c r="AN28" t="s">
        <v>18</v>
      </c>
      <c r="AO28">
        <v>4</v>
      </c>
      <c r="AP28" t="s">
        <v>28</v>
      </c>
      <c r="AS28">
        <v>4</v>
      </c>
      <c r="AT28" s="6" t="s">
        <v>50</v>
      </c>
      <c r="AU28" t="s">
        <v>18</v>
      </c>
      <c r="AV28">
        <v>6</v>
      </c>
      <c r="AW28" t="s">
        <v>29</v>
      </c>
    </row>
    <row r="29" spans="2:49" x14ac:dyDescent="0.25">
      <c r="B29">
        <v>1</v>
      </c>
      <c r="C29">
        <v>1</v>
      </c>
      <c r="D29">
        <v>10</v>
      </c>
      <c r="E29">
        <v>7</v>
      </c>
      <c r="F29">
        <v>1</v>
      </c>
      <c r="I29">
        <v>1</v>
      </c>
      <c r="J29">
        <v>0</v>
      </c>
      <c r="K29">
        <v>9</v>
      </c>
      <c r="L29">
        <v>10</v>
      </c>
      <c r="M29">
        <v>3</v>
      </c>
      <c r="P29" s="6" t="s">
        <v>51</v>
      </c>
      <c r="Q29" t="s">
        <v>24</v>
      </c>
      <c r="R29" s="4">
        <v>686</v>
      </c>
      <c r="S29">
        <v>666</v>
      </c>
      <c r="T29">
        <v>642</v>
      </c>
      <c r="X29">
        <v>1</v>
      </c>
      <c r="Y29" t="s">
        <v>17</v>
      </c>
      <c r="Z29" t="s">
        <v>24</v>
      </c>
      <c r="AA29">
        <v>4</v>
      </c>
      <c r="AB29" t="s">
        <v>25</v>
      </c>
      <c r="AE29">
        <v>2</v>
      </c>
      <c r="AF29" s="6" t="s">
        <v>52</v>
      </c>
      <c r="AG29" t="s">
        <v>18</v>
      </c>
      <c r="AH29">
        <v>5</v>
      </c>
      <c r="AI29" t="s">
        <v>26</v>
      </c>
      <c r="AL29">
        <v>3</v>
      </c>
      <c r="AM29" s="6" t="s">
        <v>50</v>
      </c>
      <c r="AN29" t="s">
        <v>18</v>
      </c>
      <c r="AO29">
        <v>4</v>
      </c>
      <c r="AP29" t="s">
        <v>28</v>
      </c>
      <c r="AS29">
        <v>4</v>
      </c>
      <c r="AT29" s="6" t="s">
        <v>50</v>
      </c>
      <c r="AU29" t="s">
        <v>18</v>
      </c>
      <c r="AV29">
        <v>2</v>
      </c>
      <c r="AW29" t="s">
        <v>35</v>
      </c>
    </row>
    <row r="30" spans="2:49" x14ac:dyDescent="0.25">
      <c r="B30">
        <v>2</v>
      </c>
      <c r="C30">
        <v>1</v>
      </c>
      <c r="D30">
        <v>9</v>
      </c>
      <c r="E30">
        <v>5</v>
      </c>
      <c r="F30">
        <v>1</v>
      </c>
      <c r="I30">
        <v>2</v>
      </c>
      <c r="J30">
        <v>0</v>
      </c>
      <c r="K30">
        <v>6</v>
      </c>
      <c r="L30">
        <v>13</v>
      </c>
      <c r="M30">
        <v>6</v>
      </c>
      <c r="P30" s="6" t="s">
        <v>51</v>
      </c>
      <c r="Q30" t="s">
        <v>24</v>
      </c>
      <c r="R30" s="4">
        <v>641</v>
      </c>
      <c r="S30">
        <v>692</v>
      </c>
      <c r="T30">
        <v>665</v>
      </c>
      <c r="X30">
        <v>1</v>
      </c>
      <c r="Y30" s="6" t="s">
        <v>52</v>
      </c>
      <c r="Z30" t="s">
        <v>18</v>
      </c>
      <c r="AA30">
        <v>4</v>
      </c>
      <c r="AB30" t="s">
        <v>25</v>
      </c>
      <c r="AE30">
        <v>2</v>
      </c>
      <c r="AF30" s="6" t="s">
        <v>52</v>
      </c>
      <c r="AG30" t="s">
        <v>18</v>
      </c>
      <c r="AH30">
        <v>6</v>
      </c>
      <c r="AI30" t="s">
        <v>29</v>
      </c>
      <c r="AL30">
        <v>3</v>
      </c>
      <c r="AM30" s="6" t="s">
        <v>50</v>
      </c>
      <c r="AN30" t="s">
        <v>18</v>
      </c>
      <c r="AO30">
        <v>5</v>
      </c>
      <c r="AP30" t="s">
        <v>31</v>
      </c>
      <c r="AS30">
        <v>4</v>
      </c>
      <c r="AT30" s="6" t="s">
        <v>50</v>
      </c>
      <c r="AU30" t="s">
        <v>18</v>
      </c>
      <c r="AV30">
        <v>2</v>
      </c>
      <c r="AW30" t="s">
        <v>35</v>
      </c>
    </row>
    <row r="31" spans="2:49" x14ac:dyDescent="0.25">
      <c r="B31">
        <v>3</v>
      </c>
      <c r="C31">
        <v>2</v>
      </c>
      <c r="D31">
        <v>7</v>
      </c>
      <c r="E31">
        <v>4</v>
      </c>
      <c r="F31">
        <v>1</v>
      </c>
      <c r="I31">
        <v>3</v>
      </c>
      <c r="J31">
        <v>0</v>
      </c>
      <c r="K31">
        <v>5</v>
      </c>
      <c r="L31">
        <v>12</v>
      </c>
      <c r="M31">
        <v>7</v>
      </c>
      <c r="P31" s="6" t="s">
        <v>51</v>
      </c>
      <c r="Q31" t="s">
        <v>24</v>
      </c>
      <c r="R31" s="4">
        <v>707</v>
      </c>
      <c r="S31">
        <v>687</v>
      </c>
      <c r="T31">
        <v>674</v>
      </c>
      <c r="X31">
        <v>1</v>
      </c>
      <c r="Y31" s="6" t="s">
        <v>52</v>
      </c>
      <c r="Z31" t="s">
        <v>18</v>
      </c>
      <c r="AA31">
        <v>3</v>
      </c>
      <c r="AB31" t="s">
        <v>40</v>
      </c>
      <c r="AE31">
        <v>2</v>
      </c>
      <c r="AF31" s="6" t="s">
        <v>52</v>
      </c>
      <c r="AG31" t="s">
        <v>18</v>
      </c>
      <c r="AH31">
        <v>4</v>
      </c>
      <c r="AI31" t="s">
        <v>22</v>
      </c>
      <c r="AL31">
        <v>3</v>
      </c>
      <c r="AM31" s="6" t="s">
        <v>50</v>
      </c>
      <c r="AN31" t="s">
        <v>18</v>
      </c>
      <c r="AO31">
        <v>3</v>
      </c>
      <c r="AP31" t="s">
        <v>33</v>
      </c>
      <c r="AS31">
        <v>4</v>
      </c>
      <c r="AT31" s="6" t="s">
        <v>50</v>
      </c>
      <c r="AU31" t="s">
        <v>18</v>
      </c>
      <c r="AV31">
        <v>5</v>
      </c>
      <c r="AW31" t="s">
        <v>26</v>
      </c>
    </row>
    <row r="32" spans="2:49" x14ac:dyDescent="0.25">
      <c r="B32">
        <v>5</v>
      </c>
      <c r="C32">
        <v>0</v>
      </c>
      <c r="D32">
        <v>8</v>
      </c>
      <c r="E32">
        <v>3</v>
      </c>
      <c r="F32">
        <v>1</v>
      </c>
      <c r="I32">
        <v>4</v>
      </c>
      <c r="J32">
        <v>1</v>
      </c>
      <c r="K32">
        <v>5</v>
      </c>
      <c r="L32">
        <v>13</v>
      </c>
      <c r="M32">
        <v>2</v>
      </c>
      <c r="P32" s="6" t="s">
        <v>53</v>
      </c>
      <c r="Q32" t="s">
        <v>18</v>
      </c>
      <c r="R32" s="4">
        <v>674</v>
      </c>
      <c r="S32">
        <v>677</v>
      </c>
      <c r="T32">
        <v>697</v>
      </c>
      <c r="X32">
        <v>1</v>
      </c>
      <c r="Y32" s="6" t="s">
        <v>52</v>
      </c>
      <c r="Z32" t="s">
        <v>18</v>
      </c>
      <c r="AA32">
        <v>4</v>
      </c>
      <c r="AB32" t="s">
        <v>25</v>
      </c>
      <c r="AE32">
        <v>2</v>
      </c>
      <c r="AF32" s="6" t="s">
        <v>52</v>
      </c>
      <c r="AG32" t="s">
        <v>18</v>
      </c>
      <c r="AH32">
        <v>2</v>
      </c>
      <c r="AI32" t="s">
        <v>35</v>
      </c>
      <c r="AL32">
        <v>3</v>
      </c>
      <c r="AM32" s="6" t="s">
        <v>50</v>
      </c>
      <c r="AN32" t="s">
        <v>24</v>
      </c>
      <c r="AO32">
        <v>3</v>
      </c>
      <c r="AP32" t="s">
        <v>33</v>
      </c>
      <c r="AS32">
        <v>4</v>
      </c>
      <c r="AT32" s="6" t="s">
        <v>50</v>
      </c>
      <c r="AU32" t="s">
        <v>18</v>
      </c>
      <c r="AV32">
        <v>4</v>
      </c>
      <c r="AW32" t="s">
        <v>22</v>
      </c>
    </row>
    <row r="33" spans="2:49" x14ac:dyDescent="0.25">
      <c r="B33">
        <v>6</v>
      </c>
      <c r="C33">
        <v>1</v>
      </c>
      <c r="D33">
        <v>9</v>
      </c>
      <c r="E33">
        <v>5</v>
      </c>
      <c r="F33">
        <v>3</v>
      </c>
      <c r="I33">
        <v>5</v>
      </c>
      <c r="J33">
        <v>1</v>
      </c>
      <c r="K33">
        <v>5</v>
      </c>
      <c r="L33">
        <v>9</v>
      </c>
      <c r="M33">
        <v>0</v>
      </c>
      <c r="P33" s="6" t="s">
        <v>53</v>
      </c>
      <c r="Q33" t="s">
        <v>18</v>
      </c>
      <c r="R33" s="4">
        <v>731</v>
      </c>
      <c r="S33">
        <v>709</v>
      </c>
      <c r="T33">
        <v>712</v>
      </c>
      <c r="X33">
        <v>1</v>
      </c>
      <c r="Y33" s="6" t="s">
        <v>52</v>
      </c>
      <c r="Z33" t="s">
        <v>18</v>
      </c>
      <c r="AA33">
        <v>4</v>
      </c>
      <c r="AB33" t="s">
        <v>25</v>
      </c>
      <c r="AE33">
        <v>2</v>
      </c>
      <c r="AF33" s="6" t="s">
        <v>52</v>
      </c>
      <c r="AG33" t="s">
        <v>18</v>
      </c>
      <c r="AH33">
        <v>5</v>
      </c>
      <c r="AI33" t="s">
        <v>26</v>
      </c>
      <c r="AL33">
        <v>3</v>
      </c>
      <c r="AM33" s="6" t="s">
        <v>50</v>
      </c>
      <c r="AN33" t="s">
        <v>24</v>
      </c>
      <c r="AO33">
        <v>4</v>
      </c>
      <c r="AP33" t="s">
        <v>28</v>
      </c>
      <c r="AS33">
        <v>4</v>
      </c>
      <c r="AT33" s="6" t="s">
        <v>50</v>
      </c>
      <c r="AU33" t="s">
        <v>18</v>
      </c>
      <c r="AV33">
        <v>2</v>
      </c>
      <c r="AW33" t="s">
        <v>35</v>
      </c>
    </row>
    <row r="34" spans="2:49" x14ac:dyDescent="0.25">
      <c r="B34">
        <v>7</v>
      </c>
      <c r="C34">
        <v>0</v>
      </c>
      <c r="D34">
        <v>6</v>
      </c>
      <c r="E34">
        <v>6</v>
      </c>
      <c r="F34">
        <v>0</v>
      </c>
      <c r="I34">
        <v>6</v>
      </c>
      <c r="J34">
        <v>0</v>
      </c>
      <c r="K34">
        <v>6</v>
      </c>
      <c r="L34">
        <v>11</v>
      </c>
      <c r="M34">
        <v>3</v>
      </c>
      <c r="P34" s="6" t="s">
        <v>53</v>
      </c>
      <c r="Q34" t="s">
        <v>18</v>
      </c>
      <c r="R34" s="4">
        <v>738</v>
      </c>
      <c r="S34">
        <v>692</v>
      </c>
      <c r="T34">
        <v>718</v>
      </c>
      <c r="X34">
        <v>1</v>
      </c>
      <c r="Y34" s="6" t="s">
        <v>52</v>
      </c>
      <c r="Z34" t="s">
        <v>18</v>
      </c>
      <c r="AA34">
        <v>5</v>
      </c>
      <c r="AB34" t="s">
        <v>19</v>
      </c>
      <c r="AE34">
        <v>2</v>
      </c>
      <c r="AF34" s="6" t="s">
        <v>52</v>
      </c>
      <c r="AG34" t="s">
        <v>18</v>
      </c>
      <c r="AH34">
        <v>2</v>
      </c>
      <c r="AI34" t="s">
        <v>35</v>
      </c>
      <c r="AL34">
        <v>3</v>
      </c>
      <c r="AM34" s="6" t="s">
        <v>50</v>
      </c>
      <c r="AN34" t="s">
        <v>24</v>
      </c>
      <c r="AO34">
        <v>5</v>
      </c>
      <c r="AP34" t="s">
        <v>31</v>
      </c>
      <c r="AS34">
        <v>4</v>
      </c>
      <c r="AT34" s="6" t="s">
        <v>50</v>
      </c>
      <c r="AU34" t="s">
        <v>18</v>
      </c>
      <c r="AV34">
        <v>4</v>
      </c>
      <c r="AW34" t="s">
        <v>22</v>
      </c>
    </row>
    <row r="35" spans="2:49" x14ac:dyDescent="0.25">
      <c r="B35">
        <v>8</v>
      </c>
      <c r="C35">
        <v>1</v>
      </c>
      <c r="D35">
        <v>8</v>
      </c>
      <c r="E35">
        <v>13</v>
      </c>
      <c r="F35">
        <v>2</v>
      </c>
      <c r="I35">
        <v>7</v>
      </c>
      <c r="J35">
        <v>1</v>
      </c>
      <c r="K35">
        <v>9</v>
      </c>
      <c r="L35">
        <v>6</v>
      </c>
      <c r="M35">
        <v>0</v>
      </c>
      <c r="P35" s="6" t="s">
        <v>53</v>
      </c>
      <c r="Q35" t="s">
        <v>24</v>
      </c>
      <c r="R35" s="4">
        <v>716</v>
      </c>
      <c r="S35">
        <v>715</v>
      </c>
      <c r="T35">
        <v>721</v>
      </c>
      <c r="X35">
        <v>1</v>
      </c>
      <c r="Y35" s="6" t="s">
        <v>52</v>
      </c>
      <c r="Z35" t="s">
        <v>18</v>
      </c>
      <c r="AA35">
        <v>3</v>
      </c>
      <c r="AB35" t="s">
        <v>40</v>
      </c>
      <c r="AE35">
        <v>2</v>
      </c>
      <c r="AF35" s="6" t="s">
        <v>52</v>
      </c>
      <c r="AG35" t="s">
        <v>24</v>
      </c>
      <c r="AH35">
        <v>5</v>
      </c>
      <c r="AI35" t="s">
        <v>26</v>
      </c>
      <c r="AL35">
        <v>3</v>
      </c>
      <c r="AM35" s="6" t="s">
        <v>50</v>
      </c>
      <c r="AN35" t="s">
        <v>24</v>
      </c>
      <c r="AO35">
        <v>5</v>
      </c>
      <c r="AP35" t="s">
        <v>31</v>
      </c>
      <c r="AS35">
        <v>4</v>
      </c>
      <c r="AT35" s="6" t="s">
        <v>50</v>
      </c>
      <c r="AU35" t="s">
        <v>18</v>
      </c>
      <c r="AV35">
        <v>3</v>
      </c>
      <c r="AW35" t="s">
        <v>20</v>
      </c>
    </row>
    <row r="36" spans="2:49" x14ac:dyDescent="0.25">
      <c r="B36">
        <v>9</v>
      </c>
      <c r="C36">
        <v>0</v>
      </c>
      <c r="D36">
        <v>11</v>
      </c>
      <c r="E36">
        <v>6</v>
      </c>
      <c r="F36">
        <v>0</v>
      </c>
      <c r="I36">
        <v>8</v>
      </c>
      <c r="J36">
        <v>1</v>
      </c>
      <c r="K36">
        <v>7</v>
      </c>
      <c r="L36">
        <v>13</v>
      </c>
      <c r="M36">
        <v>4</v>
      </c>
      <c r="P36" s="6" t="s">
        <v>53</v>
      </c>
      <c r="Q36" t="s">
        <v>24</v>
      </c>
      <c r="R36" s="4">
        <v>701</v>
      </c>
      <c r="S36">
        <v>689</v>
      </c>
      <c r="T36">
        <v>725</v>
      </c>
      <c r="X36">
        <v>1</v>
      </c>
      <c r="Y36" s="6" t="s">
        <v>52</v>
      </c>
      <c r="Z36" t="s">
        <v>18</v>
      </c>
      <c r="AA36">
        <v>3</v>
      </c>
      <c r="AB36" t="s">
        <v>40</v>
      </c>
      <c r="AE36">
        <v>2</v>
      </c>
      <c r="AF36" s="6" t="s">
        <v>52</v>
      </c>
      <c r="AG36" t="s">
        <v>24</v>
      </c>
      <c r="AH36">
        <v>2</v>
      </c>
      <c r="AI36" t="s">
        <v>35</v>
      </c>
      <c r="AL36">
        <v>3</v>
      </c>
      <c r="AM36" s="6" t="s">
        <v>50</v>
      </c>
      <c r="AN36" t="s">
        <v>24</v>
      </c>
      <c r="AO36">
        <v>3</v>
      </c>
      <c r="AP36" t="s">
        <v>33</v>
      </c>
      <c r="AS36">
        <v>4</v>
      </c>
      <c r="AT36" s="6" t="s">
        <v>50</v>
      </c>
      <c r="AU36" t="s">
        <v>18</v>
      </c>
      <c r="AV36">
        <v>4</v>
      </c>
      <c r="AW36" t="s">
        <v>22</v>
      </c>
    </row>
    <row r="37" spans="2:49" x14ac:dyDescent="0.25">
      <c r="B37">
        <v>10</v>
      </c>
      <c r="C37">
        <v>1</v>
      </c>
      <c r="D37">
        <v>11</v>
      </c>
      <c r="E37">
        <v>10</v>
      </c>
      <c r="F37">
        <v>1</v>
      </c>
      <c r="I37">
        <v>9</v>
      </c>
      <c r="J37">
        <v>0</v>
      </c>
      <c r="K37">
        <v>9</v>
      </c>
      <c r="L37">
        <v>12</v>
      </c>
      <c r="M37">
        <v>2</v>
      </c>
      <c r="P37" s="6" t="s">
        <v>53</v>
      </c>
      <c r="Q37" t="s">
        <v>24</v>
      </c>
      <c r="R37" s="4">
        <v>704</v>
      </c>
      <c r="S37">
        <v>681</v>
      </c>
      <c r="T37">
        <v>693</v>
      </c>
      <c r="X37">
        <v>1</v>
      </c>
      <c r="Y37" s="6" t="s">
        <v>52</v>
      </c>
      <c r="Z37" t="s">
        <v>18</v>
      </c>
      <c r="AA37">
        <v>4</v>
      </c>
      <c r="AB37" t="s">
        <v>25</v>
      </c>
      <c r="AE37">
        <v>2</v>
      </c>
      <c r="AF37" s="6" t="s">
        <v>52</v>
      </c>
      <c r="AG37" t="s">
        <v>24</v>
      </c>
      <c r="AH37">
        <v>2</v>
      </c>
      <c r="AI37" t="s">
        <v>35</v>
      </c>
      <c r="AL37">
        <v>3</v>
      </c>
      <c r="AM37" s="6" t="s">
        <v>50</v>
      </c>
      <c r="AN37" t="s">
        <v>24</v>
      </c>
      <c r="AO37">
        <v>6</v>
      </c>
      <c r="AP37" t="s">
        <v>21</v>
      </c>
      <c r="AS37">
        <v>4</v>
      </c>
      <c r="AT37" s="6" t="s">
        <v>50</v>
      </c>
      <c r="AU37" t="s">
        <v>24</v>
      </c>
      <c r="AV37">
        <v>3</v>
      </c>
      <c r="AW37" t="s">
        <v>20</v>
      </c>
    </row>
    <row r="38" spans="2:49" x14ac:dyDescent="0.25">
      <c r="B38">
        <v>11</v>
      </c>
      <c r="C38">
        <v>0</v>
      </c>
      <c r="D38">
        <v>9</v>
      </c>
      <c r="E38">
        <v>6</v>
      </c>
      <c r="F38">
        <v>0</v>
      </c>
      <c r="I38">
        <v>10</v>
      </c>
      <c r="J38" s="5">
        <v>0</v>
      </c>
      <c r="K38" s="5">
        <v>8</v>
      </c>
      <c r="L38" s="5">
        <v>10</v>
      </c>
      <c r="M38" s="5">
        <v>1</v>
      </c>
      <c r="X38">
        <v>1</v>
      </c>
      <c r="Y38" s="6" t="s">
        <v>52</v>
      </c>
      <c r="Z38" t="s">
        <v>24</v>
      </c>
      <c r="AA38">
        <v>4</v>
      </c>
      <c r="AB38" t="s">
        <v>25</v>
      </c>
      <c r="AE38">
        <v>2</v>
      </c>
      <c r="AF38" s="6" t="s">
        <v>52</v>
      </c>
      <c r="AG38" t="s">
        <v>24</v>
      </c>
      <c r="AH38">
        <v>3</v>
      </c>
      <c r="AI38" t="s">
        <v>20</v>
      </c>
      <c r="AL38">
        <v>3</v>
      </c>
      <c r="AM38" s="6" t="s">
        <v>50</v>
      </c>
      <c r="AN38" t="s">
        <v>24</v>
      </c>
      <c r="AO38">
        <v>3</v>
      </c>
      <c r="AP38" t="s">
        <v>33</v>
      </c>
      <c r="AS38">
        <v>4</v>
      </c>
      <c r="AT38" s="6" t="s">
        <v>50</v>
      </c>
      <c r="AU38" t="s">
        <v>24</v>
      </c>
      <c r="AV38">
        <v>4</v>
      </c>
      <c r="AW38" t="s">
        <v>22</v>
      </c>
    </row>
    <row r="39" spans="2:49" x14ac:dyDescent="0.25">
      <c r="B39">
        <v>12</v>
      </c>
      <c r="C39" s="5">
        <v>0</v>
      </c>
      <c r="D39" s="5">
        <v>8</v>
      </c>
      <c r="E39" s="5">
        <v>4</v>
      </c>
      <c r="F39" s="5">
        <v>0</v>
      </c>
      <c r="I39" s="4" t="s">
        <v>41</v>
      </c>
      <c r="J39">
        <v>4</v>
      </c>
      <c r="K39">
        <v>69</v>
      </c>
      <c r="L39">
        <v>109</v>
      </c>
      <c r="M39">
        <v>28</v>
      </c>
      <c r="N39">
        <f>SUM(J39:M39)</f>
        <v>210</v>
      </c>
      <c r="X39">
        <v>1</v>
      </c>
      <c r="Y39" s="6" t="s">
        <v>52</v>
      </c>
      <c r="Z39" t="s">
        <v>24</v>
      </c>
      <c r="AA39">
        <v>5</v>
      </c>
      <c r="AB39" t="s">
        <v>19</v>
      </c>
      <c r="AE39">
        <v>2</v>
      </c>
      <c r="AF39" s="6" t="s">
        <v>52</v>
      </c>
      <c r="AG39" t="s">
        <v>24</v>
      </c>
      <c r="AH39">
        <v>5</v>
      </c>
      <c r="AI39" t="s">
        <v>26</v>
      </c>
      <c r="AL39">
        <v>3</v>
      </c>
      <c r="AM39" s="6" t="s">
        <v>50</v>
      </c>
      <c r="AN39" t="s">
        <v>24</v>
      </c>
      <c r="AO39">
        <v>3</v>
      </c>
      <c r="AP39" t="s">
        <v>33</v>
      </c>
      <c r="AS39">
        <v>4</v>
      </c>
      <c r="AT39" s="6" t="s">
        <v>50</v>
      </c>
      <c r="AU39" t="s">
        <v>24</v>
      </c>
      <c r="AV39">
        <v>3</v>
      </c>
      <c r="AW39" t="s">
        <v>20</v>
      </c>
    </row>
    <row r="40" spans="2:49" x14ac:dyDescent="0.25">
      <c r="B40" s="4" t="s">
        <v>41</v>
      </c>
      <c r="C40">
        <v>7</v>
      </c>
      <c r="D40">
        <v>96</v>
      </c>
      <c r="E40">
        <v>69</v>
      </c>
      <c r="F40">
        <v>10</v>
      </c>
      <c r="G40">
        <f>SUM(C40:F40)</f>
        <v>182</v>
      </c>
      <c r="I40" t="s">
        <v>43</v>
      </c>
      <c r="J40" s="7">
        <f>J39/N39*100</f>
        <v>1.9047619047619049</v>
      </c>
      <c r="K40" s="7">
        <f>K39/N39*100</f>
        <v>32.857142857142854</v>
      </c>
      <c r="L40" s="7">
        <f>L39/N39*100</f>
        <v>51.904761904761912</v>
      </c>
      <c r="M40" s="7">
        <f>M39/N39*100</f>
        <v>13.333333333333334</v>
      </c>
      <c r="X40">
        <v>1</v>
      </c>
      <c r="Y40" s="6" t="s">
        <v>52</v>
      </c>
      <c r="Z40" t="s">
        <v>24</v>
      </c>
      <c r="AA40">
        <v>5</v>
      </c>
      <c r="AB40" t="s">
        <v>19</v>
      </c>
      <c r="AE40">
        <v>2</v>
      </c>
      <c r="AF40" s="6" t="s">
        <v>52</v>
      </c>
      <c r="AG40" t="s">
        <v>24</v>
      </c>
      <c r="AH40">
        <v>4</v>
      </c>
      <c r="AI40" t="s">
        <v>22</v>
      </c>
      <c r="AL40">
        <v>3</v>
      </c>
      <c r="AM40" s="6" t="s">
        <v>54</v>
      </c>
      <c r="AN40" t="s">
        <v>18</v>
      </c>
      <c r="AO40">
        <v>4</v>
      </c>
      <c r="AP40" t="s">
        <v>28</v>
      </c>
      <c r="AS40">
        <v>4</v>
      </c>
      <c r="AT40" s="6" t="s">
        <v>50</v>
      </c>
      <c r="AU40" t="s">
        <v>24</v>
      </c>
      <c r="AV40">
        <v>5</v>
      </c>
      <c r="AW40" t="s">
        <v>26</v>
      </c>
    </row>
    <row r="41" spans="2:49" x14ac:dyDescent="0.25">
      <c r="B41" t="s">
        <v>43</v>
      </c>
      <c r="C41" s="7">
        <f>C40/G40*100</f>
        <v>3.8461538461538463</v>
      </c>
      <c r="D41" s="7">
        <f>D40/G40*100</f>
        <v>52.747252747252752</v>
      </c>
      <c r="E41" s="7">
        <f>E40/G40*100</f>
        <v>37.912087912087912</v>
      </c>
      <c r="F41" s="7">
        <f>F40/G40*100</f>
        <v>5.4945054945054945</v>
      </c>
      <c r="X41">
        <v>1</v>
      </c>
      <c r="Y41" s="6" t="s">
        <v>52</v>
      </c>
      <c r="Z41" t="s">
        <v>24</v>
      </c>
      <c r="AA41">
        <v>4</v>
      </c>
      <c r="AB41" t="s">
        <v>25</v>
      </c>
      <c r="AE41">
        <v>2</v>
      </c>
      <c r="AF41" s="6" t="s">
        <v>52</v>
      </c>
      <c r="AG41" t="s">
        <v>24</v>
      </c>
      <c r="AH41">
        <v>5</v>
      </c>
      <c r="AI41" t="s">
        <v>26</v>
      </c>
      <c r="AL41">
        <v>3</v>
      </c>
      <c r="AM41" s="6" t="s">
        <v>54</v>
      </c>
      <c r="AN41" t="s">
        <v>18</v>
      </c>
      <c r="AO41">
        <v>4</v>
      </c>
      <c r="AP41" t="s">
        <v>28</v>
      </c>
      <c r="AS41">
        <v>4</v>
      </c>
      <c r="AT41" s="6" t="s">
        <v>50</v>
      </c>
      <c r="AU41" t="s">
        <v>24</v>
      </c>
      <c r="AV41">
        <v>2</v>
      </c>
      <c r="AW41" t="s">
        <v>35</v>
      </c>
    </row>
    <row r="42" spans="2:49" x14ac:dyDescent="0.25">
      <c r="X42">
        <v>1</v>
      </c>
      <c r="Y42" s="6" t="s">
        <v>52</v>
      </c>
      <c r="Z42" t="s">
        <v>24</v>
      </c>
      <c r="AA42">
        <v>2</v>
      </c>
      <c r="AB42" t="s">
        <v>55</v>
      </c>
      <c r="AE42">
        <v>2</v>
      </c>
      <c r="AF42" s="6" t="s">
        <v>52</v>
      </c>
      <c r="AG42" t="s">
        <v>24</v>
      </c>
      <c r="AH42">
        <v>6</v>
      </c>
      <c r="AI42" t="s">
        <v>29</v>
      </c>
      <c r="AL42">
        <v>3</v>
      </c>
      <c r="AM42" s="6" t="s">
        <v>54</v>
      </c>
      <c r="AN42" t="s">
        <v>18</v>
      </c>
      <c r="AO42">
        <v>4</v>
      </c>
      <c r="AP42" t="s">
        <v>28</v>
      </c>
      <c r="AS42">
        <v>4</v>
      </c>
      <c r="AT42" s="6" t="s">
        <v>50</v>
      </c>
      <c r="AU42" t="s">
        <v>24</v>
      </c>
      <c r="AV42">
        <v>4</v>
      </c>
      <c r="AW42" t="s">
        <v>22</v>
      </c>
    </row>
    <row r="43" spans="2:49" x14ac:dyDescent="0.25">
      <c r="X43">
        <v>1</v>
      </c>
      <c r="Y43" s="6" t="s">
        <v>52</v>
      </c>
      <c r="Z43" t="s">
        <v>24</v>
      </c>
      <c r="AA43">
        <v>4</v>
      </c>
      <c r="AB43" t="s">
        <v>25</v>
      </c>
      <c r="AL43">
        <v>3</v>
      </c>
      <c r="AM43" s="6" t="s">
        <v>54</v>
      </c>
      <c r="AN43" t="s">
        <v>18</v>
      </c>
      <c r="AO43">
        <v>4</v>
      </c>
      <c r="AP43" t="s">
        <v>28</v>
      </c>
      <c r="AS43">
        <v>4</v>
      </c>
      <c r="AT43" s="6" t="s">
        <v>50</v>
      </c>
      <c r="AU43" t="s">
        <v>24</v>
      </c>
      <c r="AV43">
        <v>4</v>
      </c>
      <c r="AW43" t="s">
        <v>22</v>
      </c>
    </row>
    <row r="44" spans="2:49" x14ac:dyDescent="0.25">
      <c r="B44" t="s">
        <v>56</v>
      </c>
      <c r="I44" t="s">
        <v>57</v>
      </c>
      <c r="X44">
        <v>1</v>
      </c>
      <c r="Y44" s="6" t="s">
        <v>52</v>
      </c>
      <c r="Z44" t="s">
        <v>24</v>
      </c>
      <c r="AA44">
        <v>3</v>
      </c>
      <c r="AB44" t="s">
        <v>40</v>
      </c>
      <c r="AL44">
        <v>3</v>
      </c>
      <c r="AM44" s="6" t="s">
        <v>54</v>
      </c>
      <c r="AN44" t="s">
        <v>18</v>
      </c>
      <c r="AO44">
        <v>7</v>
      </c>
      <c r="AP44" t="s">
        <v>39</v>
      </c>
      <c r="AS44">
        <v>4</v>
      </c>
      <c r="AT44" s="6" t="s">
        <v>50</v>
      </c>
      <c r="AU44" t="s">
        <v>24</v>
      </c>
      <c r="AV44">
        <v>6</v>
      </c>
      <c r="AW44" t="s">
        <v>29</v>
      </c>
    </row>
    <row r="45" spans="2:49" x14ac:dyDescent="0.25">
      <c r="X45">
        <v>1</v>
      </c>
      <c r="Y45" s="6" t="s">
        <v>52</v>
      </c>
      <c r="Z45" t="s">
        <v>24</v>
      </c>
      <c r="AA45">
        <v>5</v>
      </c>
      <c r="AB45" t="s">
        <v>19</v>
      </c>
      <c r="AL45">
        <v>3</v>
      </c>
      <c r="AM45" s="6" t="s">
        <v>54</v>
      </c>
      <c r="AN45" t="s">
        <v>18</v>
      </c>
      <c r="AO45">
        <v>5</v>
      </c>
      <c r="AP45" t="s">
        <v>31</v>
      </c>
      <c r="AS45">
        <v>4</v>
      </c>
      <c r="AT45" s="6" t="s">
        <v>50</v>
      </c>
      <c r="AU45" t="s">
        <v>24</v>
      </c>
      <c r="AV45">
        <v>3</v>
      </c>
      <c r="AW45" t="s">
        <v>20</v>
      </c>
    </row>
    <row r="46" spans="2:49" x14ac:dyDescent="0.25">
      <c r="B46" t="s">
        <v>18</v>
      </c>
      <c r="C46" t="s">
        <v>23</v>
      </c>
      <c r="I46" t="s">
        <v>24</v>
      </c>
      <c r="J46" t="s">
        <v>23</v>
      </c>
      <c r="X46">
        <v>1</v>
      </c>
      <c r="Y46" s="6" t="s">
        <v>52</v>
      </c>
      <c r="Z46" t="s">
        <v>24</v>
      </c>
      <c r="AA46">
        <v>4</v>
      </c>
      <c r="AB46" t="s">
        <v>25</v>
      </c>
      <c r="AL46">
        <v>3</v>
      </c>
      <c r="AM46" s="6" t="s">
        <v>54</v>
      </c>
      <c r="AN46" t="s">
        <v>18</v>
      </c>
      <c r="AO46">
        <v>2</v>
      </c>
      <c r="AP46" t="s">
        <v>58</v>
      </c>
      <c r="AS46">
        <v>4</v>
      </c>
      <c r="AT46" s="6" t="s">
        <v>50</v>
      </c>
      <c r="AU46" t="s">
        <v>24</v>
      </c>
      <c r="AV46">
        <v>4</v>
      </c>
      <c r="AW46" t="s">
        <v>22</v>
      </c>
    </row>
    <row r="47" spans="2:49" x14ac:dyDescent="0.25">
      <c r="B47" s="5" t="s">
        <v>27</v>
      </c>
      <c r="C47" s="5">
        <v>-2</v>
      </c>
      <c r="D47" s="5">
        <v>-1</v>
      </c>
      <c r="E47" s="5">
        <v>1</v>
      </c>
      <c r="F47" s="5">
        <v>2</v>
      </c>
      <c r="I47" s="5" t="s">
        <v>27</v>
      </c>
      <c r="J47" s="5">
        <v>-2</v>
      </c>
      <c r="K47" s="5">
        <v>-1</v>
      </c>
      <c r="L47" s="5">
        <v>1</v>
      </c>
      <c r="M47" s="5">
        <v>2</v>
      </c>
      <c r="X47">
        <v>1</v>
      </c>
      <c r="Y47" s="6" t="s">
        <v>52</v>
      </c>
      <c r="Z47" t="s">
        <v>24</v>
      </c>
      <c r="AA47">
        <v>2</v>
      </c>
      <c r="AB47" t="s">
        <v>55</v>
      </c>
      <c r="AL47">
        <v>3</v>
      </c>
      <c r="AM47" s="6" t="s">
        <v>54</v>
      </c>
      <c r="AN47" t="s">
        <v>18</v>
      </c>
      <c r="AO47">
        <v>7</v>
      </c>
      <c r="AP47" t="s">
        <v>39</v>
      </c>
      <c r="AS47">
        <v>4</v>
      </c>
      <c r="AT47" s="6" t="s">
        <v>50</v>
      </c>
      <c r="AU47" t="s">
        <v>24</v>
      </c>
      <c r="AV47">
        <v>4</v>
      </c>
      <c r="AW47" t="s">
        <v>22</v>
      </c>
    </row>
    <row r="48" spans="2:49" x14ac:dyDescent="0.25">
      <c r="B48">
        <v>1</v>
      </c>
      <c r="C48">
        <v>2</v>
      </c>
      <c r="D48">
        <v>6</v>
      </c>
      <c r="E48">
        <v>7</v>
      </c>
      <c r="F48">
        <v>0</v>
      </c>
      <c r="I48">
        <v>1</v>
      </c>
      <c r="J48">
        <v>1</v>
      </c>
      <c r="K48">
        <v>11</v>
      </c>
      <c r="L48">
        <v>8</v>
      </c>
      <c r="M48">
        <v>0</v>
      </c>
      <c r="X48">
        <v>1</v>
      </c>
      <c r="Y48" s="6" t="s">
        <v>52</v>
      </c>
      <c r="Z48" t="s">
        <v>24</v>
      </c>
      <c r="AA48">
        <v>4</v>
      </c>
      <c r="AB48" t="s">
        <v>25</v>
      </c>
      <c r="AL48">
        <v>3</v>
      </c>
      <c r="AM48" s="6" t="s">
        <v>54</v>
      </c>
      <c r="AN48" t="s">
        <v>18</v>
      </c>
      <c r="AO48">
        <v>4</v>
      </c>
      <c r="AP48" t="s">
        <v>28</v>
      </c>
      <c r="AS48">
        <v>4</v>
      </c>
      <c r="AT48" s="6" t="s">
        <v>50</v>
      </c>
      <c r="AU48" t="s">
        <v>24</v>
      </c>
      <c r="AV48">
        <v>4</v>
      </c>
      <c r="AW48" t="s">
        <v>22</v>
      </c>
    </row>
    <row r="49" spans="2:49" x14ac:dyDescent="0.25">
      <c r="B49">
        <v>2</v>
      </c>
      <c r="C49">
        <v>0</v>
      </c>
      <c r="D49">
        <v>10</v>
      </c>
      <c r="E49">
        <v>4</v>
      </c>
      <c r="F49">
        <v>1</v>
      </c>
      <c r="I49">
        <v>2</v>
      </c>
      <c r="J49">
        <v>1</v>
      </c>
      <c r="K49">
        <v>2</v>
      </c>
      <c r="L49">
        <v>4</v>
      </c>
      <c r="M49">
        <v>0</v>
      </c>
      <c r="AL49">
        <v>3</v>
      </c>
      <c r="AM49" s="6" t="s">
        <v>54</v>
      </c>
      <c r="AN49" t="s">
        <v>18</v>
      </c>
      <c r="AO49">
        <v>5</v>
      </c>
      <c r="AP49" t="s">
        <v>31</v>
      </c>
      <c r="AS49">
        <v>4</v>
      </c>
      <c r="AT49" s="6" t="s">
        <v>50</v>
      </c>
      <c r="AU49" t="s">
        <v>24</v>
      </c>
      <c r="AV49">
        <v>4</v>
      </c>
      <c r="AW49" t="s">
        <v>22</v>
      </c>
    </row>
    <row r="50" spans="2:49" x14ac:dyDescent="0.25">
      <c r="B50">
        <v>3</v>
      </c>
      <c r="C50">
        <v>1</v>
      </c>
      <c r="D50">
        <v>9</v>
      </c>
      <c r="E50">
        <v>11</v>
      </c>
      <c r="F50">
        <v>1</v>
      </c>
      <c r="I50">
        <v>3</v>
      </c>
      <c r="J50">
        <v>1</v>
      </c>
      <c r="K50">
        <v>7</v>
      </c>
      <c r="L50">
        <v>15</v>
      </c>
      <c r="M50">
        <v>0</v>
      </c>
      <c r="AL50">
        <v>3</v>
      </c>
      <c r="AM50" s="6" t="s">
        <v>54</v>
      </c>
      <c r="AN50" t="s">
        <v>18</v>
      </c>
      <c r="AO50">
        <v>4</v>
      </c>
      <c r="AP50" t="s">
        <v>28</v>
      </c>
      <c r="AS50">
        <v>4</v>
      </c>
      <c r="AT50" s="6" t="s">
        <v>50</v>
      </c>
      <c r="AU50" t="s">
        <v>24</v>
      </c>
      <c r="AV50">
        <v>4</v>
      </c>
      <c r="AW50" t="s">
        <v>22</v>
      </c>
    </row>
    <row r="51" spans="2:49" x14ac:dyDescent="0.25">
      <c r="B51">
        <v>4</v>
      </c>
      <c r="C51">
        <v>1</v>
      </c>
      <c r="D51">
        <v>9</v>
      </c>
      <c r="E51">
        <v>11</v>
      </c>
      <c r="F51">
        <v>0</v>
      </c>
      <c r="I51">
        <v>4</v>
      </c>
      <c r="J51">
        <v>0</v>
      </c>
      <c r="K51">
        <v>5</v>
      </c>
      <c r="L51">
        <v>8</v>
      </c>
      <c r="M51">
        <v>1</v>
      </c>
      <c r="AL51">
        <v>3</v>
      </c>
      <c r="AM51" s="6" t="s">
        <v>54</v>
      </c>
      <c r="AN51" t="s">
        <v>24</v>
      </c>
      <c r="AO51">
        <v>6</v>
      </c>
      <c r="AP51" t="s">
        <v>21</v>
      </c>
      <c r="AS51">
        <v>4</v>
      </c>
      <c r="AT51" s="6" t="s">
        <v>54</v>
      </c>
      <c r="AU51" t="s">
        <v>18</v>
      </c>
      <c r="AV51">
        <v>6</v>
      </c>
      <c r="AW51" t="s">
        <v>29</v>
      </c>
    </row>
    <row r="52" spans="2:49" x14ac:dyDescent="0.25">
      <c r="B52">
        <v>5</v>
      </c>
      <c r="C52">
        <v>1</v>
      </c>
      <c r="D52">
        <v>15</v>
      </c>
      <c r="E52">
        <v>4</v>
      </c>
      <c r="F52">
        <v>1</v>
      </c>
      <c r="I52">
        <v>5</v>
      </c>
      <c r="J52">
        <v>0</v>
      </c>
      <c r="K52">
        <v>7</v>
      </c>
      <c r="L52">
        <v>10</v>
      </c>
      <c r="M52">
        <v>2</v>
      </c>
      <c r="AL52">
        <v>3</v>
      </c>
      <c r="AM52" s="6" t="s">
        <v>54</v>
      </c>
      <c r="AN52" t="s">
        <v>24</v>
      </c>
      <c r="AO52">
        <v>4</v>
      </c>
      <c r="AP52" t="s">
        <v>28</v>
      </c>
      <c r="AS52">
        <v>4</v>
      </c>
      <c r="AT52" s="6" t="s">
        <v>54</v>
      </c>
      <c r="AU52" t="s">
        <v>18</v>
      </c>
      <c r="AV52">
        <v>4</v>
      </c>
      <c r="AW52" t="s">
        <v>22</v>
      </c>
    </row>
    <row r="53" spans="2:49" x14ac:dyDescent="0.25">
      <c r="B53">
        <v>6</v>
      </c>
      <c r="C53">
        <v>0</v>
      </c>
      <c r="D53">
        <v>7</v>
      </c>
      <c r="E53">
        <v>11</v>
      </c>
      <c r="F53">
        <v>0</v>
      </c>
      <c r="I53">
        <v>6</v>
      </c>
      <c r="J53">
        <v>2</v>
      </c>
      <c r="K53">
        <v>6</v>
      </c>
      <c r="L53">
        <v>10</v>
      </c>
      <c r="M53">
        <v>2</v>
      </c>
      <c r="AL53">
        <v>3</v>
      </c>
      <c r="AM53" s="6" t="s">
        <v>54</v>
      </c>
      <c r="AN53" t="s">
        <v>24</v>
      </c>
      <c r="AO53">
        <v>6</v>
      </c>
      <c r="AP53" t="s">
        <v>21</v>
      </c>
      <c r="AS53">
        <v>4</v>
      </c>
      <c r="AT53" s="6" t="s">
        <v>54</v>
      </c>
      <c r="AU53" t="s">
        <v>18</v>
      </c>
      <c r="AV53">
        <v>5</v>
      </c>
      <c r="AW53" t="s">
        <v>26</v>
      </c>
    </row>
    <row r="54" spans="2:49" x14ac:dyDescent="0.25">
      <c r="B54">
        <v>7</v>
      </c>
      <c r="C54">
        <v>0</v>
      </c>
      <c r="D54">
        <v>10</v>
      </c>
      <c r="E54">
        <v>7</v>
      </c>
      <c r="F54">
        <v>0</v>
      </c>
      <c r="I54">
        <v>7</v>
      </c>
      <c r="J54">
        <v>0</v>
      </c>
      <c r="K54">
        <v>3</v>
      </c>
      <c r="L54">
        <v>6</v>
      </c>
      <c r="M54">
        <v>1</v>
      </c>
      <c r="AL54">
        <v>3</v>
      </c>
      <c r="AM54" s="6" t="s">
        <v>54</v>
      </c>
      <c r="AN54" t="s">
        <v>24</v>
      </c>
      <c r="AO54">
        <v>7</v>
      </c>
      <c r="AP54" t="s">
        <v>39</v>
      </c>
      <c r="AS54">
        <v>4</v>
      </c>
      <c r="AT54" s="6" t="s">
        <v>54</v>
      </c>
      <c r="AU54" t="s">
        <v>18</v>
      </c>
      <c r="AV54">
        <v>6</v>
      </c>
      <c r="AW54" t="s">
        <v>29</v>
      </c>
    </row>
    <row r="55" spans="2:49" x14ac:dyDescent="0.25">
      <c r="B55">
        <v>8</v>
      </c>
      <c r="C55">
        <v>1</v>
      </c>
      <c r="D55">
        <v>12</v>
      </c>
      <c r="E55">
        <v>7</v>
      </c>
      <c r="F55">
        <v>0</v>
      </c>
      <c r="I55">
        <v>8</v>
      </c>
      <c r="J55">
        <v>0</v>
      </c>
      <c r="K55">
        <v>8</v>
      </c>
      <c r="L55">
        <v>10</v>
      </c>
      <c r="M55">
        <v>1</v>
      </c>
      <c r="AL55">
        <v>3</v>
      </c>
      <c r="AM55" s="6" t="s">
        <v>54</v>
      </c>
      <c r="AN55" t="s">
        <v>24</v>
      </c>
      <c r="AO55">
        <v>6</v>
      </c>
      <c r="AP55" t="s">
        <v>21</v>
      </c>
      <c r="AS55">
        <v>4</v>
      </c>
      <c r="AT55" s="6" t="s">
        <v>54</v>
      </c>
      <c r="AU55" t="s">
        <v>18</v>
      </c>
      <c r="AV55">
        <v>6</v>
      </c>
      <c r="AW55" t="s">
        <v>29</v>
      </c>
    </row>
    <row r="56" spans="2:49" x14ac:dyDescent="0.25">
      <c r="B56">
        <v>9</v>
      </c>
      <c r="C56">
        <v>0</v>
      </c>
      <c r="D56">
        <v>9</v>
      </c>
      <c r="E56">
        <v>8</v>
      </c>
      <c r="F56">
        <v>0</v>
      </c>
      <c r="I56">
        <v>9</v>
      </c>
      <c r="J56">
        <v>0</v>
      </c>
      <c r="K56">
        <v>7</v>
      </c>
      <c r="L56">
        <v>12</v>
      </c>
      <c r="M56">
        <v>0</v>
      </c>
      <c r="AL56">
        <v>3</v>
      </c>
      <c r="AM56" s="6" t="s">
        <v>54</v>
      </c>
      <c r="AN56" t="s">
        <v>24</v>
      </c>
      <c r="AO56">
        <v>7</v>
      </c>
      <c r="AP56" t="s">
        <v>39</v>
      </c>
      <c r="AS56">
        <v>4</v>
      </c>
      <c r="AT56" s="6" t="s">
        <v>54</v>
      </c>
      <c r="AU56" t="s">
        <v>18</v>
      </c>
      <c r="AV56">
        <v>5</v>
      </c>
      <c r="AW56" t="s">
        <v>26</v>
      </c>
    </row>
    <row r="57" spans="2:49" x14ac:dyDescent="0.25">
      <c r="B57">
        <v>10</v>
      </c>
      <c r="C57">
        <v>1</v>
      </c>
      <c r="D57">
        <v>9</v>
      </c>
      <c r="E57">
        <v>4</v>
      </c>
      <c r="F57">
        <v>0</v>
      </c>
      <c r="I57">
        <v>10</v>
      </c>
      <c r="J57">
        <v>0</v>
      </c>
      <c r="K57">
        <v>8</v>
      </c>
      <c r="L57">
        <v>10</v>
      </c>
      <c r="M57">
        <v>1</v>
      </c>
      <c r="AL57">
        <v>3</v>
      </c>
      <c r="AM57" s="6" t="s">
        <v>54</v>
      </c>
      <c r="AN57" t="s">
        <v>24</v>
      </c>
      <c r="AO57">
        <v>6</v>
      </c>
      <c r="AP57" t="s">
        <v>21</v>
      </c>
      <c r="AS57">
        <v>4</v>
      </c>
      <c r="AT57" s="6" t="s">
        <v>54</v>
      </c>
      <c r="AU57" t="s">
        <v>18</v>
      </c>
      <c r="AV57">
        <v>4</v>
      </c>
      <c r="AW57" t="s">
        <v>22</v>
      </c>
    </row>
    <row r="58" spans="2:49" x14ac:dyDescent="0.25">
      <c r="B58">
        <v>11</v>
      </c>
      <c r="C58" s="5">
        <v>0</v>
      </c>
      <c r="D58" s="5">
        <v>5</v>
      </c>
      <c r="E58" s="5">
        <v>10</v>
      </c>
      <c r="F58" s="5">
        <v>1</v>
      </c>
      <c r="I58">
        <v>11</v>
      </c>
      <c r="J58" s="5">
        <v>0</v>
      </c>
      <c r="K58" s="5">
        <v>8</v>
      </c>
      <c r="L58" s="5">
        <v>13</v>
      </c>
      <c r="M58" s="5">
        <v>4</v>
      </c>
      <c r="AL58">
        <v>3</v>
      </c>
      <c r="AM58" s="6" t="s">
        <v>54</v>
      </c>
      <c r="AN58" t="s">
        <v>24</v>
      </c>
      <c r="AO58">
        <v>5</v>
      </c>
      <c r="AP58" t="s">
        <v>31</v>
      </c>
      <c r="AS58">
        <v>4</v>
      </c>
      <c r="AT58" s="6" t="s">
        <v>54</v>
      </c>
      <c r="AU58" t="s">
        <v>18</v>
      </c>
      <c r="AV58">
        <v>6</v>
      </c>
      <c r="AW58" t="s">
        <v>29</v>
      </c>
    </row>
    <row r="59" spans="2:49" x14ac:dyDescent="0.25">
      <c r="B59" t="s">
        <v>41</v>
      </c>
      <c r="C59">
        <v>7</v>
      </c>
      <c r="D59">
        <v>101</v>
      </c>
      <c r="E59">
        <v>84</v>
      </c>
      <c r="F59">
        <v>4</v>
      </c>
      <c r="G59">
        <v>196</v>
      </c>
      <c r="I59" t="s">
        <v>41</v>
      </c>
      <c r="J59">
        <v>5</v>
      </c>
      <c r="K59">
        <v>72</v>
      </c>
      <c r="L59">
        <v>106</v>
      </c>
      <c r="M59">
        <v>12</v>
      </c>
      <c r="N59">
        <v>195</v>
      </c>
      <c r="AL59">
        <v>3</v>
      </c>
      <c r="AM59" s="6" t="s">
        <v>54</v>
      </c>
      <c r="AN59" t="s">
        <v>24</v>
      </c>
      <c r="AO59">
        <v>6</v>
      </c>
      <c r="AP59" t="s">
        <v>21</v>
      </c>
      <c r="AS59">
        <v>4</v>
      </c>
      <c r="AT59" s="6" t="s">
        <v>54</v>
      </c>
      <c r="AU59" t="s">
        <v>24</v>
      </c>
      <c r="AV59">
        <v>8</v>
      </c>
      <c r="AW59" t="s">
        <v>37</v>
      </c>
    </row>
    <row r="60" spans="2:49" x14ac:dyDescent="0.25">
      <c r="B60" t="s">
        <v>43</v>
      </c>
      <c r="C60" s="7">
        <v>3.5714285714285712</v>
      </c>
      <c r="D60" s="7">
        <v>51.530612244897952</v>
      </c>
      <c r="E60" s="7">
        <v>42.857142857142854</v>
      </c>
      <c r="F60" s="7">
        <v>2.0408163265306123</v>
      </c>
      <c r="I60" t="s">
        <v>43</v>
      </c>
      <c r="J60" s="7">
        <v>2.5641025641025639</v>
      </c>
      <c r="K60" s="7">
        <v>36.923076923076927</v>
      </c>
      <c r="L60" s="7">
        <v>54.358974358974358</v>
      </c>
      <c r="M60" s="7">
        <v>6.1538461538461542</v>
      </c>
      <c r="AL60">
        <v>3</v>
      </c>
      <c r="AM60" s="6" t="s">
        <v>54</v>
      </c>
      <c r="AN60" t="s">
        <v>24</v>
      </c>
      <c r="AO60">
        <v>8</v>
      </c>
      <c r="AP60" t="s">
        <v>46</v>
      </c>
      <c r="AS60">
        <v>4</v>
      </c>
      <c r="AT60" s="6" t="s">
        <v>54</v>
      </c>
      <c r="AU60" t="s">
        <v>24</v>
      </c>
      <c r="AV60">
        <v>6</v>
      </c>
      <c r="AW60" t="s">
        <v>29</v>
      </c>
    </row>
    <row r="61" spans="2:49" x14ac:dyDescent="0.25">
      <c r="AL61">
        <v>3</v>
      </c>
      <c r="AM61" s="6" t="s">
        <v>54</v>
      </c>
      <c r="AN61" t="s">
        <v>24</v>
      </c>
      <c r="AO61">
        <v>7</v>
      </c>
      <c r="AP61" t="s">
        <v>39</v>
      </c>
      <c r="AS61">
        <v>4</v>
      </c>
      <c r="AT61" s="6" t="s">
        <v>54</v>
      </c>
      <c r="AU61" t="s">
        <v>24</v>
      </c>
      <c r="AV61">
        <v>9</v>
      </c>
      <c r="AW61" t="s">
        <v>59</v>
      </c>
    </row>
    <row r="62" spans="2:49" x14ac:dyDescent="0.25">
      <c r="AS62">
        <v>4</v>
      </c>
      <c r="AT62" s="6" t="s">
        <v>54</v>
      </c>
      <c r="AU62" t="s">
        <v>24</v>
      </c>
      <c r="AV62">
        <v>7</v>
      </c>
      <c r="AW62" t="s">
        <v>36</v>
      </c>
    </row>
    <row r="63" spans="2:49" x14ac:dyDescent="0.25">
      <c r="B63" s="8" t="s">
        <v>60</v>
      </c>
      <c r="AS63">
        <v>4</v>
      </c>
      <c r="AT63" s="6" t="s">
        <v>54</v>
      </c>
      <c r="AU63" t="s">
        <v>24</v>
      </c>
      <c r="AV63">
        <v>7</v>
      </c>
      <c r="AW63" t="s">
        <v>36</v>
      </c>
    </row>
    <row r="64" spans="2:49" x14ac:dyDescent="0.25">
      <c r="AS64">
        <v>4</v>
      </c>
      <c r="AT64" s="6" t="s">
        <v>54</v>
      </c>
      <c r="AU64" t="s">
        <v>24</v>
      </c>
      <c r="AV64">
        <v>7</v>
      </c>
      <c r="AW64" t="s">
        <v>36</v>
      </c>
    </row>
    <row r="65" spans="2:49" x14ac:dyDescent="0.25">
      <c r="B65" t="s">
        <v>61</v>
      </c>
      <c r="AS65">
        <v>4</v>
      </c>
      <c r="AT65" s="6" t="s">
        <v>54</v>
      </c>
      <c r="AU65" t="s">
        <v>24</v>
      </c>
      <c r="AV65">
        <v>9</v>
      </c>
      <c r="AW65" t="s">
        <v>59</v>
      </c>
    </row>
    <row r="66" spans="2:49" x14ac:dyDescent="0.25">
      <c r="AS66">
        <v>4</v>
      </c>
      <c r="AT66" s="6" t="s">
        <v>54</v>
      </c>
      <c r="AU66" t="s">
        <v>24</v>
      </c>
      <c r="AV66">
        <v>9</v>
      </c>
      <c r="AW66" t="s">
        <v>59</v>
      </c>
    </row>
    <row r="67" spans="2:49" x14ac:dyDescent="0.25">
      <c r="B67" t="s">
        <v>62</v>
      </c>
      <c r="AS67">
        <v>4</v>
      </c>
      <c r="AT67" s="6" t="s">
        <v>54</v>
      </c>
      <c r="AU67" t="s">
        <v>24</v>
      </c>
      <c r="AV67">
        <v>5</v>
      </c>
      <c r="AW67" t="s">
        <v>26</v>
      </c>
    </row>
    <row r="68" spans="2:49" x14ac:dyDescent="0.25">
      <c r="AS68">
        <v>4</v>
      </c>
      <c r="AT68" s="6" t="s">
        <v>54</v>
      </c>
      <c r="AU68" t="s">
        <v>24</v>
      </c>
      <c r="AV68">
        <v>11</v>
      </c>
      <c r="AW68" t="s">
        <v>63</v>
      </c>
    </row>
    <row r="69" spans="2:49" x14ac:dyDescent="0.25">
      <c r="B69" s="9" t="s">
        <v>64</v>
      </c>
      <c r="C69" t="s">
        <v>65</v>
      </c>
      <c r="D69" t="s">
        <v>66</v>
      </c>
      <c r="E69" s="10">
        <v>3</v>
      </c>
      <c r="F69" t="s">
        <v>67</v>
      </c>
      <c r="G69" t="s">
        <v>68</v>
      </c>
      <c r="AS69">
        <v>4</v>
      </c>
      <c r="AT69" s="6" t="s">
        <v>54</v>
      </c>
      <c r="AU69" t="s">
        <v>24</v>
      </c>
      <c r="AV69">
        <v>6</v>
      </c>
      <c r="AW69" t="s">
        <v>29</v>
      </c>
    </row>
    <row r="70" spans="2:49" x14ac:dyDescent="0.25">
      <c r="P70" s="8" t="s">
        <v>60</v>
      </c>
      <c r="AM70" s="8" t="s">
        <v>69</v>
      </c>
      <c r="AT70" s="6"/>
    </row>
    <row r="71" spans="2:49" x14ac:dyDescent="0.25">
      <c r="B71" t="s">
        <v>70</v>
      </c>
      <c r="AT71" s="6"/>
    </row>
    <row r="72" spans="2:49" x14ac:dyDescent="0.25">
      <c r="P72" t="s">
        <v>71</v>
      </c>
      <c r="U72" t="s">
        <v>72</v>
      </c>
      <c r="AM72" t="s">
        <v>73</v>
      </c>
      <c r="AT72" t="s">
        <v>72</v>
      </c>
    </row>
    <row r="73" spans="2:49" x14ac:dyDescent="0.25">
      <c r="B73" s="9" t="s">
        <v>64</v>
      </c>
      <c r="C73" t="s">
        <v>74</v>
      </c>
      <c r="D73" t="s">
        <v>66</v>
      </c>
      <c r="E73" s="10">
        <v>3</v>
      </c>
      <c r="F73" t="s">
        <v>67</v>
      </c>
      <c r="G73" t="s">
        <v>75</v>
      </c>
    </row>
    <row r="74" spans="2:49" x14ac:dyDescent="0.25">
      <c r="P74" t="s">
        <v>76</v>
      </c>
      <c r="V74" t="s">
        <v>77</v>
      </c>
    </row>
    <row r="75" spans="2:49" x14ac:dyDescent="0.25">
      <c r="B75" t="s">
        <v>78</v>
      </c>
      <c r="AB75" t="s">
        <v>79</v>
      </c>
      <c r="AN75" s="9" t="s">
        <v>80</v>
      </c>
      <c r="AO75" t="s">
        <v>81</v>
      </c>
      <c r="AP75" t="s">
        <v>82</v>
      </c>
      <c r="AQ75" t="s">
        <v>83</v>
      </c>
      <c r="AR75" t="s">
        <v>84</v>
      </c>
    </row>
    <row r="76" spans="2:49" x14ac:dyDescent="0.25">
      <c r="P76" t="s">
        <v>80</v>
      </c>
      <c r="Q76" t="s">
        <v>81</v>
      </c>
      <c r="R76" t="s">
        <v>82</v>
      </c>
      <c r="S76" t="s">
        <v>83</v>
      </c>
      <c r="T76" t="s">
        <v>84</v>
      </c>
      <c r="V76" s="9" t="s">
        <v>80</v>
      </c>
      <c r="W76" t="s">
        <v>81</v>
      </c>
      <c r="X76" t="s">
        <v>82</v>
      </c>
      <c r="Y76" t="s">
        <v>83</v>
      </c>
      <c r="Z76" t="s">
        <v>84</v>
      </c>
      <c r="AN76" s="9" t="s">
        <v>85</v>
      </c>
      <c r="AO76" t="s">
        <v>86</v>
      </c>
      <c r="AP76" t="s">
        <v>87</v>
      </c>
      <c r="AQ76" t="s">
        <v>88</v>
      </c>
      <c r="AR76" t="s">
        <v>89</v>
      </c>
    </row>
    <row r="77" spans="2:49" x14ac:dyDescent="0.25">
      <c r="B77" s="9" t="s">
        <v>64</v>
      </c>
      <c r="C77" t="s">
        <v>90</v>
      </c>
      <c r="D77" t="s">
        <v>66</v>
      </c>
      <c r="E77" s="10">
        <v>3</v>
      </c>
      <c r="F77" t="s">
        <v>67</v>
      </c>
      <c r="G77" t="s">
        <v>91</v>
      </c>
      <c r="P77" t="s">
        <v>92</v>
      </c>
      <c r="Q77" t="s">
        <v>93</v>
      </c>
      <c r="R77" t="s">
        <v>94</v>
      </c>
      <c r="S77" t="s">
        <v>95</v>
      </c>
      <c r="T77" t="s">
        <v>96</v>
      </c>
      <c r="V77" s="9" t="s">
        <v>92</v>
      </c>
      <c r="W77" t="s">
        <v>97</v>
      </c>
      <c r="X77" t="s">
        <v>98</v>
      </c>
      <c r="Y77" t="s">
        <v>99</v>
      </c>
      <c r="Z77" t="s">
        <v>100</v>
      </c>
      <c r="AB77" s="9" t="s">
        <v>80</v>
      </c>
      <c r="AC77" t="s">
        <v>81</v>
      </c>
      <c r="AD77" t="s">
        <v>82</v>
      </c>
      <c r="AE77" t="s">
        <v>83</v>
      </c>
      <c r="AF77" t="s">
        <v>84</v>
      </c>
      <c r="AN77" s="9" t="s">
        <v>101</v>
      </c>
      <c r="AO77" t="s">
        <v>102</v>
      </c>
      <c r="AP77" t="s">
        <v>103</v>
      </c>
      <c r="AQ77" t="s">
        <v>104</v>
      </c>
      <c r="AR77" t="s">
        <v>105</v>
      </c>
    </row>
    <row r="78" spans="2:49" x14ac:dyDescent="0.25">
      <c r="P78" t="s">
        <v>106</v>
      </c>
      <c r="Q78" t="s">
        <v>107</v>
      </c>
      <c r="R78" t="s">
        <v>108</v>
      </c>
      <c r="S78" t="s">
        <v>109</v>
      </c>
      <c r="T78" t="s">
        <v>110</v>
      </c>
      <c r="V78" s="9" t="s">
        <v>106</v>
      </c>
      <c r="W78" t="s">
        <v>111</v>
      </c>
      <c r="X78" t="s">
        <v>112</v>
      </c>
      <c r="Y78" t="s">
        <v>113</v>
      </c>
      <c r="Z78" t="s">
        <v>110</v>
      </c>
      <c r="AB78" s="9" t="s">
        <v>92</v>
      </c>
      <c r="AC78" t="s">
        <v>114</v>
      </c>
      <c r="AD78" t="s">
        <v>115</v>
      </c>
      <c r="AE78" t="s">
        <v>116</v>
      </c>
      <c r="AF78" t="s">
        <v>117</v>
      </c>
      <c r="AN78" s="9" t="s">
        <v>118</v>
      </c>
      <c r="AO78" t="s">
        <v>119</v>
      </c>
      <c r="AP78" t="s">
        <v>120</v>
      </c>
      <c r="AQ78" t="s">
        <v>121</v>
      </c>
      <c r="AR78" t="s">
        <v>122</v>
      </c>
    </row>
    <row r="79" spans="2:49" x14ac:dyDescent="0.25">
      <c r="P79" t="s">
        <v>123</v>
      </c>
      <c r="Q79" t="s">
        <v>124</v>
      </c>
      <c r="R79" t="s">
        <v>125</v>
      </c>
      <c r="S79" t="s">
        <v>126</v>
      </c>
      <c r="T79" t="s">
        <v>127</v>
      </c>
      <c r="V79" s="9" t="s">
        <v>123</v>
      </c>
      <c r="W79" t="s">
        <v>128</v>
      </c>
      <c r="X79" t="s">
        <v>129</v>
      </c>
      <c r="Y79" t="s">
        <v>130</v>
      </c>
      <c r="Z79" t="s">
        <v>131</v>
      </c>
      <c r="AB79" s="9" t="s">
        <v>106</v>
      </c>
      <c r="AC79" t="s">
        <v>132</v>
      </c>
      <c r="AD79" t="s">
        <v>133</v>
      </c>
      <c r="AE79" t="s">
        <v>134</v>
      </c>
      <c r="AF79" t="s">
        <v>110</v>
      </c>
      <c r="AN79" s="9" t="s">
        <v>135</v>
      </c>
      <c r="AO79" t="s">
        <v>136</v>
      </c>
      <c r="AP79" t="s">
        <v>137</v>
      </c>
      <c r="AQ79" t="s">
        <v>138</v>
      </c>
      <c r="AR79" t="s">
        <v>139</v>
      </c>
    </row>
    <row r="80" spans="2:49" x14ac:dyDescent="0.25">
      <c r="P80" t="s">
        <v>140</v>
      </c>
      <c r="Q80" t="s">
        <v>141</v>
      </c>
      <c r="R80" t="s">
        <v>142</v>
      </c>
      <c r="S80" t="s">
        <v>143</v>
      </c>
      <c r="T80" t="s">
        <v>144</v>
      </c>
      <c r="V80" s="9" t="s">
        <v>140</v>
      </c>
      <c r="W80" t="s">
        <v>145</v>
      </c>
      <c r="X80" t="s">
        <v>146</v>
      </c>
      <c r="Y80" t="s">
        <v>147</v>
      </c>
      <c r="Z80" t="s">
        <v>148</v>
      </c>
      <c r="AB80" s="9" t="s">
        <v>123</v>
      </c>
      <c r="AC80" t="s">
        <v>149</v>
      </c>
      <c r="AD80" t="s">
        <v>150</v>
      </c>
      <c r="AE80" t="s">
        <v>151</v>
      </c>
      <c r="AF80" t="s">
        <v>110</v>
      </c>
      <c r="AN80" s="9" t="s">
        <v>152</v>
      </c>
      <c r="AO80" t="s">
        <v>153</v>
      </c>
      <c r="AP80" t="s">
        <v>154</v>
      </c>
      <c r="AQ80" t="s">
        <v>155</v>
      </c>
      <c r="AR80" t="s">
        <v>156</v>
      </c>
    </row>
    <row r="81" spans="16:44" x14ac:dyDescent="0.25">
      <c r="P81" t="s">
        <v>157</v>
      </c>
      <c r="Q81" t="s">
        <v>158</v>
      </c>
      <c r="R81" t="s">
        <v>159</v>
      </c>
      <c r="S81" t="s">
        <v>160</v>
      </c>
      <c r="T81" t="s">
        <v>161</v>
      </c>
      <c r="V81" s="9" t="s">
        <v>157</v>
      </c>
      <c r="W81" t="s">
        <v>162</v>
      </c>
      <c r="X81" t="s">
        <v>163</v>
      </c>
      <c r="Y81" t="s">
        <v>164</v>
      </c>
      <c r="Z81" t="s">
        <v>165</v>
      </c>
      <c r="AB81" s="9" t="s">
        <v>140</v>
      </c>
      <c r="AC81" t="s">
        <v>166</v>
      </c>
      <c r="AD81" t="s">
        <v>167</v>
      </c>
      <c r="AE81" t="s">
        <v>168</v>
      </c>
      <c r="AF81" t="s">
        <v>169</v>
      </c>
      <c r="AN81" s="9" t="s">
        <v>170</v>
      </c>
      <c r="AO81" t="s">
        <v>171</v>
      </c>
      <c r="AP81" t="s">
        <v>172</v>
      </c>
      <c r="AQ81" t="s">
        <v>173</v>
      </c>
      <c r="AR81" t="s">
        <v>174</v>
      </c>
    </row>
    <row r="82" spans="16:44" x14ac:dyDescent="0.25">
      <c r="P82" t="s">
        <v>175</v>
      </c>
      <c r="Q82" t="s">
        <v>176</v>
      </c>
      <c r="R82" t="s">
        <v>177</v>
      </c>
      <c r="S82" t="s">
        <v>178</v>
      </c>
      <c r="T82" t="s">
        <v>179</v>
      </c>
      <c r="V82" s="9" t="s">
        <v>175</v>
      </c>
      <c r="W82" t="s">
        <v>180</v>
      </c>
      <c r="X82" t="s">
        <v>181</v>
      </c>
      <c r="Y82" t="s">
        <v>182</v>
      </c>
      <c r="Z82" t="s">
        <v>183</v>
      </c>
      <c r="AB82" s="9" t="s">
        <v>157</v>
      </c>
      <c r="AC82" t="s">
        <v>184</v>
      </c>
      <c r="AD82" t="s">
        <v>185</v>
      </c>
      <c r="AE82" t="s">
        <v>186</v>
      </c>
      <c r="AF82" t="s">
        <v>187</v>
      </c>
      <c r="AN82" s="9" t="s">
        <v>188</v>
      </c>
      <c r="AO82" t="s">
        <v>189</v>
      </c>
      <c r="AP82" t="s">
        <v>190</v>
      </c>
      <c r="AQ82" t="s">
        <v>191</v>
      </c>
      <c r="AR82" t="s">
        <v>110</v>
      </c>
    </row>
    <row r="83" spans="16:44" x14ac:dyDescent="0.25">
      <c r="P83" t="s">
        <v>192</v>
      </c>
      <c r="Q83" t="s">
        <v>193</v>
      </c>
      <c r="R83" t="s">
        <v>194</v>
      </c>
      <c r="S83" t="s">
        <v>195</v>
      </c>
      <c r="T83" t="s">
        <v>110</v>
      </c>
      <c r="V83" s="9" t="s">
        <v>192</v>
      </c>
      <c r="W83" t="s">
        <v>196</v>
      </c>
      <c r="X83" t="s">
        <v>197</v>
      </c>
      <c r="Y83" t="s">
        <v>198</v>
      </c>
      <c r="Z83" t="s">
        <v>110</v>
      </c>
      <c r="AB83" s="9" t="s">
        <v>175</v>
      </c>
      <c r="AC83" t="s">
        <v>199</v>
      </c>
      <c r="AD83" t="s">
        <v>200</v>
      </c>
      <c r="AE83" t="s">
        <v>201</v>
      </c>
      <c r="AF83" t="s">
        <v>202</v>
      </c>
      <c r="AN83" s="9" t="s">
        <v>203</v>
      </c>
      <c r="AO83" t="s">
        <v>204</v>
      </c>
      <c r="AP83" t="s">
        <v>205</v>
      </c>
      <c r="AQ83" t="s">
        <v>206</v>
      </c>
      <c r="AR83" t="s">
        <v>207</v>
      </c>
    </row>
    <row r="84" spans="16:44" x14ac:dyDescent="0.25">
      <c r="P84" t="s">
        <v>208</v>
      </c>
      <c r="Q84" t="s">
        <v>209</v>
      </c>
      <c r="R84" t="s">
        <v>210</v>
      </c>
      <c r="S84" t="s">
        <v>211</v>
      </c>
      <c r="T84" t="s">
        <v>212</v>
      </c>
      <c r="V84" s="9" t="s">
        <v>208</v>
      </c>
      <c r="W84" t="s">
        <v>213</v>
      </c>
      <c r="X84" t="s">
        <v>214</v>
      </c>
      <c r="Y84" t="s">
        <v>215</v>
      </c>
      <c r="Z84" t="s">
        <v>216</v>
      </c>
      <c r="AB84" s="9" t="s">
        <v>192</v>
      </c>
      <c r="AC84" t="s">
        <v>217</v>
      </c>
      <c r="AD84" t="s">
        <v>218</v>
      </c>
      <c r="AE84" t="s">
        <v>219</v>
      </c>
      <c r="AF84" t="s">
        <v>110</v>
      </c>
      <c r="AN84" s="9" t="s">
        <v>220</v>
      </c>
      <c r="AO84" t="s">
        <v>221</v>
      </c>
      <c r="AP84" t="s">
        <v>222</v>
      </c>
      <c r="AQ84" t="s">
        <v>223</v>
      </c>
      <c r="AR84" t="s">
        <v>224</v>
      </c>
    </row>
    <row r="85" spans="16:44" x14ac:dyDescent="0.25">
      <c r="P85" t="s">
        <v>225</v>
      </c>
      <c r="Q85" t="s">
        <v>226</v>
      </c>
      <c r="R85" t="s">
        <v>227</v>
      </c>
      <c r="S85" t="s">
        <v>228</v>
      </c>
      <c r="T85" t="s">
        <v>229</v>
      </c>
      <c r="V85" s="9" t="s">
        <v>225</v>
      </c>
      <c r="W85" t="s">
        <v>230</v>
      </c>
      <c r="X85" t="s">
        <v>231</v>
      </c>
      <c r="Y85" t="s">
        <v>232</v>
      </c>
      <c r="Z85" t="s">
        <v>233</v>
      </c>
      <c r="AB85" s="9" t="s">
        <v>208</v>
      </c>
      <c r="AC85" t="s">
        <v>234</v>
      </c>
      <c r="AD85" t="s">
        <v>235</v>
      </c>
      <c r="AE85" t="s">
        <v>236</v>
      </c>
      <c r="AF85" t="s">
        <v>237</v>
      </c>
      <c r="AN85" s="9" t="s">
        <v>238</v>
      </c>
      <c r="AO85" t="s">
        <v>239</v>
      </c>
      <c r="AP85" t="s">
        <v>240</v>
      </c>
      <c r="AQ85" t="s">
        <v>241</v>
      </c>
      <c r="AR85" t="s">
        <v>242</v>
      </c>
    </row>
    <row r="86" spans="16:44" x14ac:dyDescent="0.25">
      <c r="P86" t="s">
        <v>243</v>
      </c>
      <c r="Q86" t="s">
        <v>244</v>
      </c>
      <c r="R86" t="s">
        <v>245</v>
      </c>
      <c r="S86" t="s">
        <v>246</v>
      </c>
      <c r="T86" t="s">
        <v>110</v>
      </c>
      <c r="V86" s="9" t="s">
        <v>243</v>
      </c>
      <c r="W86" t="s">
        <v>247</v>
      </c>
      <c r="X86" t="s">
        <v>248</v>
      </c>
      <c r="Y86" t="s">
        <v>249</v>
      </c>
      <c r="Z86" t="s">
        <v>110</v>
      </c>
      <c r="AB86" s="9" t="s">
        <v>225</v>
      </c>
      <c r="AC86" t="s">
        <v>250</v>
      </c>
      <c r="AD86" t="s">
        <v>251</v>
      </c>
      <c r="AE86" t="s">
        <v>252</v>
      </c>
      <c r="AF86" t="s">
        <v>253</v>
      </c>
      <c r="AN86" s="9" t="s">
        <v>254</v>
      </c>
      <c r="AO86" t="s">
        <v>255</v>
      </c>
      <c r="AP86" t="s">
        <v>256</v>
      </c>
      <c r="AQ86" t="s">
        <v>257</v>
      </c>
      <c r="AR86" t="s">
        <v>161</v>
      </c>
    </row>
    <row r="87" spans="16:44" x14ac:dyDescent="0.25">
      <c r="P87" t="s">
        <v>258</v>
      </c>
      <c r="Q87" t="s">
        <v>259</v>
      </c>
      <c r="R87" t="s">
        <v>260</v>
      </c>
      <c r="S87" t="s">
        <v>261</v>
      </c>
      <c r="T87" t="s">
        <v>262</v>
      </c>
      <c r="V87" s="9" t="s">
        <v>258</v>
      </c>
      <c r="W87" t="s">
        <v>263</v>
      </c>
      <c r="X87" t="s">
        <v>264</v>
      </c>
      <c r="Y87" t="s">
        <v>265</v>
      </c>
      <c r="Z87" t="s">
        <v>266</v>
      </c>
      <c r="AB87" s="9" t="s">
        <v>243</v>
      </c>
      <c r="AC87" t="s">
        <v>267</v>
      </c>
      <c r="AD87" t="s">
        <v>268</v>
      </c>
      <c r="AE87" t="s">
        <v>269</v>
      </c>
      <c r="AF87" t="s">
        <v>110</v>
      </c>
      <c r="AN87" s="9" t="s">
        <v>270</v>
      </c>
      <c r="AO87" t="s">
        <v>271</v>
      </c>
      <c r="AP87" t="s">
        <v>272</v>
      </c>
      <c r="AQ87" t="s">
        <v>273</v>
      </c>
      <c r="AR87" t="s">
        <v>161</v>
      </c>
    </row>
    <row r="88" spans="16:44" x14ac:dyDescent="0.25">
      <c r="P88" t="s">
        <v>274</v>
      </c>
      <c r="Q88" t="s">
        <v>275</v>
      </c>
      <c r="R88" t="s">
        <v>276</v>
      </c>
      <c r="S88" t="s">
        <v>277</v>
      </c>
      <c r="T88" t="s">
        <v>278</v>
      </c>
      <c r="V88" s="9" t="s">
        <v>274</v>
      </c>
      <c r="W88" t="s">
        <v>279</v>
      </c>
      <c r="X88" t="s">
        <v>280</v>
      </c>
      <c r="Y88" t="s">
        <v>281</v>
      </c>
      <c r="Z88" t="s">
        <v>282</v>
      </c>
      <c r="AB88" s="9" t="s">
        <v>258</v>
      </c>
      <c r="AC88" t="s">
        <v>283</v>
      </c>
      <c r="AD88" t="s">
        <v>284</v>
      </c>
      <c r="AE88" t="s">
        <v>285</v>
      </c>
      <c r="AF88" t="s">
        <v>183</v>
      </c>
      <c r="AN88" s="9" t="s">
        <v>286</v>
      </c>
      <c r="AO88" t="s">
        <v>287</v>
      </c>
      <c r="AP88" t="s">
        <v>288</v>
      </c>
      <c r="AQ88" t="s">
        <v>289</v>
      </c>
      <c r="AR88" t="s">
        <v>110</v>
      </c>
    </row>
    <row r="89" spans="16:44" x14ac:dyDescent="0.25">
      <c r="P89" t="s">
        <v>290</v>
      </c>
      <c r="Q89" t="s">
        <v>291</v>
      </c>
      <c r="R89" t="s">
        <v>292</v>
      </c>
      <c r="S89" t="s">
        <v>293</v>
      </c>
      <c r="T89" t="s">
        <v>294</v>
      </c>
      <c r="V89" s="9" t="s">
        <v>290</v>
      </c>
      <c r="W89" t="s">
        <v>295</v>
      </c>
      <c r="X89" t="s">
        <v>296</v>
      </c>
      <c r="Y89" t="s">
        <v>297</v>
      </c>
      <c r="Z89" t="s">
        <v>298</v>
      </c>
      <c r="AB89" s="9" t="s">
        <v>274</v>
      </c>
      <c r="AC89" t="s">
        <v>299</v>
      </c>
      <c r="AD89" t="s">
        <v>300</v>
      </c>
      <c r="AE89" t="s">
        <v>301</v>
      </c>
      <c r="AF89" t="s">
        <v>302</v>
      </c>
      <c r="AN89" s="9" t="s">
        <v>303</v>
      </c>
      <c r="AO89" t="s">
        <v>304</v>
      </c>
      <c r="AP89" t="s">
        <v>305</v>
      </c>
      <c r="AQ89" t="s">
        <v>306</v>
      </c>
      <c r="AR89" t="s">
        <v>307</v>
      </c>
    </row>
    <row r="90" spans="16:44" x14ac:dyDescent="0.25">
      <c r="P90" t="s">
        <v>135</v>
      </c>
      <c r="Q90" t="s">
        <v>308</v>
      </c>
      <c r="R90" t="s">
        <v>309</v>
      </c>
      <c r="S90" t="s">
        <v>310</v>
      </c>
      <c r="T90" t="s">
        <v>161</v>
      </c>
      <c r="V90" s="9" t="s">
        <v>135</v>
      </c>
      <c r="W90" t="s">
        <v>311</v>
      </c>
      <c r="X90" t="s">
        <v>312</v>
      </c>
      <c r="Y90" t="s">
        <v>313</v>
      </c>
      <c r="Z90" t="s">
        <v>314</v>
      </c>
      <c r="AB90" s="9" t="s">
        <v>290</v>
      </c>
      <c r="AC90" t="s">
        <v>315</v>
      </c>
      <c r="AD90" t="s">
        <v>316</v>
      </c>
      <c r="AE90" t="s">
        <v>317</v>
      </c>
      <c r="AF90" t="s">
        <v>318</v>
      </c>
      <c r="AN90" s="9" t="s">
        <v>319</v>
      </c>
      <c r="AO90" t="s">
        <v>320</v>
      </c>
      <c r="AP90" t="s">
        <v>321</v>
      </c>
      <c r="AQ90" t="s">
        <v>322</v>
      </c>
      <c r="AR90" t="s">
        <v>323</v>
      </c>
    </row>
    <row r="91" spans="16:44" x14ac:dyDescent="0.25">
      <c r="P91" t="s">
        <v>324</v>
      </c>
      <c r="Q91" t="s">
        <v>325</v>
      </c>
      <c r="R91" t="s">
        <v>326</v>
      </c>
      <c r="S91" t="s">
        <v>327</v>
      </c>
      <c r="T91" t="s">
        <v>110</v>
      </c>
      <c r="V91" s="9" t="s">
        <v>324</v>
      </c>
      <c r="W91" t="s">
        <v>328</v>
      </c>
      <c r="X91" t="s">
        <v>329</v>
      </c>
      <c r="Y91" t="s">
        <v>330</v>
      </c>
      <c r="Z91" t="s">
        <v>110</v>
      </c>
      <c r="AB91" s="9" t="s">
        <v>135</v>
      </c>
      <c r="AC91" t="s">
        <v>331</v>
      </c>
      <c r="AD91" t="s">
        <v>332</v>
      </c>
      <c r="AE91" t="s">
        <v>333</v>
      </c>
      <c r="AF91" t="s">
        <v>110</v>
      </c>
      <c r="AN91" s="9" t="s">
        <v>334</v>
      </c>
      <c r="AO91" t="s">
        <v>335</v>
      </c>
      <c r="AP91" t="s">
        <v>336</v>
      </c>
      <c r="AQ91" t="s">
        <v>337</v>
      </c>
      <c r="AR91" t="s">
        <v>338</v>
      </c>
    </row>
    <row r="92" spans="16:44" x14ac:dyDescent="0.25">
      <c r="P92" t="s">
        <v>339</v>
      </c>
      <c r="Q92" t="s">
        <v>340</v>
      </c>
      <c r="R92" t="s">
        <v>341</v>
      </c>
      <c r="S92" t="s">
        <v>342</v>
      </c>
      <c r="T92" t="s">
        <v>343</v>
      </c>
      <c r="V92" s="9" t="s">
        <v>339</v>
      </c>
      <c r="W92" t="s">
        <v>344</v>
      </c>
      <c r="X92" t="s">
        <v>345</v>
      </c>
      <c r="Y92" t="s">
        <v>346</v>
      </c>
      <c r="Z92" t="s">
        <v>347</v>
      </c>
      <c r="AB92" s="9" t="s">
        <v>324</v>
      </c>
      <c r="AC92" t="s">
        <v>348</v>
      </c>
      <c r="AD92" t="s">
        <v>349</v>
      </c>
      <c r="AE92" t="s">
        <v>350</v>
      </c>
      <c r="AF92" t="s">
        <v>110</v>
      </c>
      <c r="AN92" s="9" t="s">
        <v>351</v>
      </c>
      <c r="AO92" t="s">
        <v>352</v>
      </c>
      <c r="AP92" t="s">
        <v>353</v>
      </c>
      <c r="AQ92" t="s">
        <v>354</v>
      </c>
      <c r="AR92" t="s">
        <v>161</v>
      </c>
    </row>
    <row r="93" spans="16:44" x14ac:dyDescent="0.25">
      <c r="P93" t="s">
        <v>355</v>
      </c>
      <c r="Q93" t="s">
        <v>356</v>
      </c>
      <c r="R93" t="s">
        <v>357</v>
      </c>
      <c r="S93" t="s">
        <v>358</v>
      </c>
      <c r="T93" t="s">
        <v>359</v>
      </c>
      <c r="V93" s="9" t="s">
        <v>355</v>
      </c>
      <c r="W93" t="s">
        <v>360</v>
      </c>
      <c r="X93" t="s">
        <v>361</v>
      </c>
      <c r="Y93" t="s">
        <v>362</v>
      </c>
      <c r="Z93" t="s">
        <v>363</v>
      </c>
      <c r="AB93" s="9" t="s">
        <v>339</v>
      </c>
      <c r="AC93" t="s">
        <v>166</v>
      </c>
      <c r="AD93" t="s">
        <v>167</v>
      </c>
      <c r="AE93" t="s">
        <v>168</v>
      </c>
      <c r="AF93" t="s">
        <v>169</v>
      </c>
      <c r="AN93" s="9" t="s">
        <v>364</v>
      </c>
      <c r="AO93" t="s">
        <v>365</v>
      </c>
      <c r="AP93" t="s">
        <v>366</v>
      </c>
      <c r="AQ93" t="s">
        <v>367</v>
      </c>
      <c r="AR93" t="s">
        <v>110</v>
      </c>
    </row>
    <row r="94" spans="16:44" x14ac:dyDescent="0.25">
      <c r="P94" t="s">
        <v>368</v>
      </c>
      <c r="Q94" t="s">
        <v>369</v>
      </c>
      <c r="R94" t="s">
        <v>370</v>
      </c>
      <c r="S94" t="s">
        <v>371</v>
      </c>
      <c r="T94" t="s">
        <v>110</v>
      </c>
      <c r="V94" s="9" t="s">
        <v>368</v>
      </c>
      <c r="W94" t="s">
        <v>372</v>
      </c>
      <c r="X94" t="s">
        <v>373</v>
      </c>
      <c r="Y94" t="s">
        <v>374</v>
      </c>
      <c r="Z94" t="s">
        <v>110</v>
      </c>
      <c r="AB94" s="9" t="s">
        <v>355</v>
      </c>
      <c r="AC94" t="s">
        <v>375</v>
      </c>
      <c r="AD94" t="s">
        <v>376</v>
      </c>
      <c r="AE94" t="s">
        <v>377</v>
      </c>
      <c r="AF94" t="s">
        <v>378</v>
      </c>
      <c r="AN94" s="9" t="s">
        <v>379</v>
      </c>
      <c r="AO94" t="s">
        <v>380</v>
      </c>
      <c r="AP94" t="s">
        <v>381</v>
      </c>
      <c r="AQ94" t="s">
        <v>382</v>
      </c>
      <c r="AR94" t="s">
        <v>383</v>
      </c>
    </row>
    <row r="95" spans="16:44" x14ac:dyDescent="0.25">
      <c r="P95" t="s">
        <v>384</v>
      </c>
      <c r="Q95" t="s">
        <v>385</v>
      </c>
      <c r="R95" t="s">
        <v>386</v>
      </c>
      <c r="S95" t="s">
        <v>387</v>
      </c>
      <c r="T95" t="s">
        <v>110</v>
      </c>
      <c r="V95" s="9" t="s">
        <v>384</v>
      </c>
      <c r="W95" t="s">
        <v>388</v>
      </c>
      <c r="X95" t="s">
        <v>389</v>
      </c>
      <c r="Y95" t="s">
        <v>390</v>
      </c>
      <c r="Z95" t="s">
        <v>110</v>
      </c>
      <c r="AB95" s="9" t="s">
        <v>368</v>
      </c>
      <c r="AC95" t="s">
        <v>391</v>
      </c>
      <c r="AD95" t="s">
        <v>392</v>
      </c>
      <c r="AE95" t="s">
        <v>393</v>
      </c>
      <c r="AF95" t="s">
        <v>110</v>
      </c>
      <c r="AN95" s="9" t="s">
        <v>394</v>
      </c>
      <c r="AO95" t="s">
        <v>395</v>
      </c>
      <c r="AP95" t="s">
        <v>396</v>
      </c>
      <c r="AQ95" t="s">
        <v>397</v>
      </c>
      <c r="AR95" t="s">
        <v>398</v>
      </c>
    </row>
    <row r="96" spans="16:44" x14ac:dyDescent="0.25">
      <c r="P96" t="s">
        <v>399</v>
      </c>
      <c r="Q96" t="s">
        <v>400</v>
      </c>
      <c r="R96" t="s">
        <v>401</v>
      </c>
      <c r="S96" t="s">
        <v>402</v>
      </c>
      <c r="T96" t="s">
        <v>110</v>
      </c>
      <c r="V96" s="9" t="s">
        <v>399</v>
      </c>
      <c r="W96" t="s">
        <v>403</v>
      </c>
      <c r="X96" t="s">
        <v>404</v>
      </c>
      <c r="Y96" t="s">
        <v>405</v>
      </c>
      <c r="Z96" t="s">
        <v>110</v>
      </c>
      <c r="AB96" s="9" t="s">
        <v>384</v>
      </c>
      <c r="AC96" t="s">
        <v>406</v>
      </c>
      <c r="AD96" t="s">
        <v>407</v>
      </c>
      <c r="AE96" t="s">
        <v>408</v>
      </c>
      <c r="AF96" t="s">
        <v>110</v>
      </c>
      <c r="AN96" s="9" t="s">
        <v>409</v>
      </c>
      <c r="AO96" t="s">
        <v>410</v>
      </c>
      <c r="AP96" t="s">
        <v>411</v>
      </c>
      <c r="AQ96" t="s">
        <v>412</v>
      </c>
      <c r="AR96" t="s">
        <v>413</v>
      </c>
    </row>
    <row r="97" spans="16:44" x14ac:dyDescent="0.25">
      <c r="P97" t="s">
        <v>414</v>
      </c>
      <c r="Q97" t="s">
        <v>415</v>
      </c>
      <c r="R97" t="s">
        <v>416</v>
      </c>
      <c r="S97" t="s">
        <v>417</v>
      </c>
      <c r="T97" t="s">
        <v>110</v>
      </c>
      <c r="V97" s="9" t="s">
        <v>414</v>
      </c>
      <c r="W97" t="s">
        <v>418</v>
      </c>
      <c r="X97" t="s">
        <v>419</v>
      </c>
      <c r="Y97" t="s">
        <v>420</v>
      </c>
      <c r="Z97" t="s">
        <v>110</v>
      </c>
      <c r="AB97" s="9" t="s">
        <v>399</v>
      </c>
      <c r="AC97" t="s">
        <v>421</v>
      </c>
      <c r="AD97" t="s">
        <v>422</v>
      </c>
      <c r="AE97" t="s">
        <v>423</v>
      </c>
      <c r="AF97" t="s">
        <v>110</v>
      </c>
      <c r="AN97" s="9" t="s">
        <v>424</v>
      </c>
      <c r="AO97" t="s">
        <v>425</v>
      </c>
      <c r="AP97" t="s">
        <v>426</v>
      </c>
      <c r="AQ97" t="s">
        <v>427</v>
      </c>
      <c r="AR97" t="s">
        <v>428</v>
      </c>
    </row>
    <row r="98" spans="16:44" x14ac:dyDescent="0.25">
      <c r="P98" t="s">
        <v>429</v>
      </c>
      <c r="Q98" t="s">
        <v>430</v>
      </c>
      <c r="R98" t="s">
        <v>431</v>
      </c>
      <c r="S98" t="s">
        <v>432</v>
      </c>
      <c r="T98" t="s">
        <v>433</v>
      </c>
      <c r="V98" s="9" t="s">
        <v>429</v>
      </c>
      <c r="W98" t="s">
        <v>259</v>
      </c>
      <c r="X98" t="s">
        <v>434</v>
      </c>
      <c r="Y98" t="s">
        <v>435</v>
      </c>
      <c r="Z98" t="s">
        <v>436</v>
      </c>
      <c r="AB98" s="9" t="s">
        <v>414</v>
      </c>
      <c r="AC98" t="s">
        <v>437</v>
      </c>
      <c r="AD98" t="s">
        <v>438</v>
      </c>
      <c r="AE98" t="s">
        <v>439</v>
      </c>
      <c r="AF98" t="s">
        <v>110</v>
      </c>
      <c r="AN98" s="9" t="s">
        <v>440</v>
      </c>
      <c r="AO98" t="s">
        <v>441</v>
      </c>
      <c r="AP98" t="s">
        <v>442</v>
      </c>
      <c r="AQ98" t="s">
        <v>443</v>
      </c>
      <c r="AR98" t="s">
        <v>444</v>
      </c>
    </row>
    <row r="99" spans="16:44" x14ac:dyDescent="0.25">
      <c r="P99" t="s">
        <v>445</v>
      </c>
      <c r="Q99" t="s">
        <v>446</v>
      </c>
      <c r="R99" t="s">
        <v>447</v>
      </c>
      <c r="S99" t="s">
        <v>448</v>
      </c>
      <c r="T99" t="s">
        <v>110</v>
      </c>
      <c r="V99" s="9" t="s">
        <v>445</v>
      </c>
      <c r="W99" t="s">
        <v>449</v>
      </c>
      <c r="X99" t="s">
        <v>450</v>
      </c>
      <c r="Y99" t="s">
        <v>451</v>
      </c>
      <c r="Z99" t="s">
        <v>110</v>
      </c>
      <c r="AB99" s="9" t="s">
        <v>429</v>
      </c>
      <c r="AC99" t="s">
        <v>452</v>
      </c>
      <c r="AD99" t="s">
        <v>453</v>
      </c>
      <c r="AE99" t="s">
        <v>454</v>
      </c>
      <c r="AF99" t="s">
        <v>455</v>
      </c>
      <c r="AN99" s="9" t="s">
        <v>456</v>
      </c>
      <c r="AO99" t="s">
        <v>457</v>
      </c>
      <c r="AP99" t="s">
        <v>458</v>
      </c>
      <c r="AQ99" t="s">
        <v>459</v>
      </c>
      <c r="AR99" t="s">
        <v>460</v>
      </c>
    </row>
    <row r="100" spans="16:44" x14ac:dyDescent="0.25">
      <c r="P100" t="s">
        <v>461</v>
      </c>
      <c r="Q100" t="s">
        <v>462</v>
      </c>
      <c r="R100" t="s">
        <v>463</v>
      </c>
      <c r="S100" t="s">
        <v>464</v>
      </c>
      <c r="T100" t="s">
        <v>110</v>
      </c>
      <c r="V100" s="9" t="s">
        <v>461</v>
      </c>
      <c r="W100" t="s">
        <v>465</v>
      </c>
      <c r="X100" t="s">
        <v>466</v>
      </c>
      <c r="Y100" t="s">
        <v>467</v>
      </c>
      <c r="Z100" t="s">
        <v>110</v>
      </c>
      <c r="AB100" s="9" t="s">
        <v>445</v>
      </c>
      <c r="AC100" t="s">
        <v>468</v>
      </c>
      <c r="AD100" t="s">
        <v>469</v>
      </c>
      <c r="AE100" t="s">
        <v>470</v>
      </c>
      <c r="AF100" t="s">
        <v>110</v>
      </c>
      <c r="AN100" s="9" t="s">
        <v>471</v>
      </c>
      <c r="AO100" t="s">
        <v>472</v>
      </c>
      <c r="AP100" t="s">
        <v>473</v>
      </c>
      <c r="AQ100" t="s">
        <v>474</v>
      </c>
      <c r="AR100" t="s">
        <v>475</v>
      </c>
    </row>
    <row r="101" spans="16:44" x14ac:dyDescent="0.25">
      <c r="P101" t="s">
        <v>476</v>
      </c>
      <c r="Q101" t="s">
        <v>477</v>
      </c>
      <c r="R101" t="s">
        <v>478</v>
      </c>
      <c r="S101" t="s">
        <v>479</v>
      </c>
      <c r="T101" t="s">
        <v>480</v>
      </c>
      <c r="V101" s="9" t="s">
        <v>476</v>
      </c>
      <c r="W101" t="s">
        <v>481</v>
      </c>
      <c r="X101" t="s">
        <v>482</v>
      </c>
      <c r="Y101" t="s">
        <v>483</v>
      </c>
      <c r="Z101" t="s">
        <v>484</v>
      </c>
      <c r="AB101" s="9" t="s">
        <v>461</v>
      </c>
      <c r="AC101" t="s">
        <v>485</v>
      </c>
      <c r="AD101" t="s">
        <v>486</v>
      </c>
      <c r="AE101" t="s">
        <v>487</v>
      </c>
      <c r="AF101" t="s">
        <v>110</v>
      </c>
      <c r="AN101" s="9" t="s">
        <v>488</v>
      </c>
      <c r="AO101" t="s">
        <v>489</v>
      </c>
      <c r="AP101" t="s">
        <v>490</v>
      </c>
      <c r="AQ101" t="s">
        <v>491</v>
      </c>
      <c r="AR101" t="s">
        <v>161</v>
      </c>
    </row>
    <row r="102" spans="16:44" x14ac:dyDescent="0.25">
      <c r="P102" t="s">
        <v>492</v>
      </c>
      <c r="Q102" t="s">
        <v>493</v>
      </c>
      <c r="R102" t="s">
        <v>494</v>
      </c>
      <c r="S102" t="s">
        <v>495</v>
      </c>
      <c r="T102" t="s">
        <v>496</v>
      </c>
      <c r="V102" s="9" t="s">
        <v>492</v>
      </c>
      <c r="W102" t="s">
        <v>497</v>
      </c>
      <c r="X102" t="s">
        <v>498</v>
      </c>
      <c r="Y102" t="s">
        <v>499</v>
      </c>
      <c r="Z102" t="s">
        <v>500</v>
      </c>
      <c r="AB102" s="9" t="s">
        <v>476</v>
      </c>
      <c r="AC102" t="s">
        <v>501</v>
      </c>
      <c r="AD102" t="s">
        <v>502</v>
      </c>
      <c r="AE102" t="s">
        <v>503</v>
      </c>
      <c r="AF102" t="s">
        <v>110</v>
      </c>
      <c r="AN102" s="9" t="s">
        <v>504</v>
      </c>
      <c r="AO102" t="s">
        <v>505</v>
      </c>
      <c r="AP102" t="s">
        <v>506</v>
      </c>
      <c r="AQ102" t="s">
        <v>507</v>
      </c>
      <c r="AR102" t="s">
        <v>110</v>
      </c>
    </row>
    <row r="103" spans="16:44" x14ac:dyDescent="0.25">
      <c r="P103" t="s">
        <v>508</v>
      </c>
      <c r="Q103" t="s">
        <v>509</v>
      </c>
      <c r="R103" t="s">
        <v>510</v>
      </c>
      <c r="S103" t="s">
        <v>511</v>
      </c>
      <c r="T103" t="s">
        <v>512</v>
      </c>
      <c r="V103" s="9" t="s">
        <v>508</v>
      </c>
      <c r="W103" t="s">
        <v>513</v>
      </c>
      <c r="X103" t="s">
        <v>514</v>
      </c>
      <c r="Y103" t="s">
        <v>515</v>
      </c>
      <c r="Z103" t="s">
        <v>110</v>
      </c>
      <c r="AB103" s="9" t="s">
        <v>492</v>
      </c>
      <c r="AC103" t="s">
        <v>516</v>
      </c>
      <c r="AD103" t="s">
        <v>517</v>
      </c>
      <c r="AE103" t="s">
        <v>518</v>
      </c>
      <c r="AF103" t="s">
        <v>110</v>
      </c>
      <c r="AN103" s="11" t="s">
        <v>519</v>
      </c>
      <c r="AO103" t="s">
        <v>520</v>
      </c>
      <c r="AP103" t="s">
        <v>521</v>
      </c>
      <c r="AQ103" t="s">
        <v>522</v>
      </c>
      <c r="AR103" t="s">
        <v>110</v>
      </c>
    </row>
    <row r="104" spans="16:44" x14ac:dyDescent="0.25">
      <c r="P104" t="s">
        <v>523</v>
      </c>
      <c r="Q104" t="s">
        <v>524</v>
      </c>
      <c r="R104" t="s">
        <v>525</v>
      </c>
      <c r="S104" t="s">
        <v>526</v>
      </c>
      <c r="T104" t="s">
        <v>110</v>
      </c>
      <c r="V104" s="9" t="s">
        <v>523</v>
      </c>
      <c r="W104" t="s">
        <v>527</v>
      </c>
      <c r="X104" t="s">
        <v>528</v>
      </c>
      <c r="Y104" t="s">
        <v>529</v>
      </c>
      <c r="Z104" t="s">
        <v>110</v>
      </c>
      <c r="AB104" s="9" t="s">
        <v>508</v>
      </c>
      <c r="AC104" t="s">
        <v>530</v>
      </c>
      <c r="AD104" t="s">
        <v>531</v>
      </c>
      <c r="AE104" t="s">
        <v>532</v>
      </c>
      <c r="AF104" t="s">
        <v>110</v>
      </c>
    </row>
    <row r="105" spans="16:44" x14ac:dyDescent="0.25">
      <c r="P105" t="s">
        <v>533</v>
      </c>
      <c r="Q105" t="s">
        <v>534</v>
      </c>
      <c r="R105" t="s">
        <v>535</v>
      </c>
      <c r="S105" t="s">
        <v>536</v>
      </c>
      <c r="T105" t="s">
        <v>537</v>
      </c>
      <c r="V105" s="9" t="s">
        <v>533</v>
      </c>
      <c r="W105" t="s">
        <v>538</v>
      </c>
      <c r="X105" t="s">
        <v>539</v>
      </c>
      <c r="Y105" t="s">
        <v>540</v>
      </c>
      <c r="Z105" t="s">
        <v>541</v>
      </c>
      <c r="AB105" s="9" t="s">
        <v>523</v>
      </c>
      <c r="AC105" t="s">
        <v>542</v>
      </c>
      <c r="AD105" t="s">
        <v>543</v>
      </c>
      <c r="AE105" t="s">
        <v>544</v>
      </c>
      <c r="AF105" t="s">
        <v>110</v>
      </c>
    </row>
    <row r="106" spans="16:44" x14ac:dyDescent="0.25">
      <c r="P106" t="s">
        <v>545</v>
      </c>
      <c r="Q106" t="s">
        <v>546</v>
      </c>
      <c r="R106" t="s">
        <v>547</v>
      </c>
      <c r="S106" t="s">
        <v>548</v>
      </c>
      <c r="T106" t="s">
        <v>549</v>
      </c>
      <c r="V106" s="9" t="s">
        <v>545</v>
      </c>
      <c r="W106" t="s">
        <v>550</v>
      </c>
      <c r="X106" t="s">
        <v>551</v>
      </c>
      <c r="Y106" t="s">
        <v>552</v>
      </c>
      <c r="Z106" t="s">
        <v>553</v>
      </c>
      <c r="AB106" s="9" t="s">
        <v>533</v>
      </c>
      <c r="AC106" t="s">
        <v>554</v>
      </c>
      <c r="AD106" t="s">
        <v>555</v>
      </c>
      <c r="AE106" t="s">
        <v>556</v>
      </c>
      <c r="AF106" t="s">
        <v>183</v>
      </c>
    </row>
    <row r="107" spans="16:44" x14ac:dyDescent="0.25">
      <c r="P107" t="s">
        <v>557</v>
      </c>
      <c r="Q107" t="s">
        <v>558</v>
      </c>
      <c r="R107" t="s">
        <v>559</v>
      </c>
      <c r="S107" t="s">
        <v>560</v>
      </c>
      <c r="T107" t="s">
        <v>561</v>
      </c>
      <c r="V107" s="9" t="s">
        <v>557</v>
      </c>
      <c r="W107" t="s">
        <v>562</v>
      </c>
      <c r="X107" t="s">
        <v>563</v>
      </c>
      <c r="Y107" t="s">
        <v>564</v>
      </c>
      <c r="Z107" t="s">
        <v>565</v>
      </c>
      <c r="AB107" s="9" t="s">
        <v>545</v>
      </c>
      <c r="AC107" t="s">
        <v>566</v>
      </c>
      <c r="AD107" t="s">
        <v>567</v>
      </c>
      <c r="AE107" t="s">
        <v>568</v>
      </c>
      <c r="AF107" t="s">
        <v>110</v>
      </c>
    </row>
    <row r="108" spans="16:44" x14ac:dyDescent="0.25">
      <c r="P108" t="s">
        <v>569</v>
      </c>
      <c r="Q108" t="s">
        <v>570</v>
      </c>
      <c r="R108" t="s">
        <v>571</v>
      </c>
      <c r="S108" t="s">
        <v>572</v>
      </c>
      <c r="T108" t="s">
        <v>573</v>
      </c>
      <c r="V108" s="9" t="s">
        <v>569</v>
      </c>
      <c r="W108" t="s">
        <v>574</v>
      </c>
      <c r="X108" t="s">
        <v>575</v>
      </c>
      <c r="Y108" t="s">
        <v>576</v>
      </c>
      <c r="Z108" t="s">
        <v>577</v>
      </c>
      <c r="AB108" s="9" t="s">
        <v>557</v>
      </c>
      <c r="AC108" t="s">
        <v>578</v>
      </c>
      <c r="AD108" t="s">
        <v>579</v>
      </c>
      <c r="AE108" t="s">
        <v>580</v>
      </c>
      <c r="AF108" t="s">
        <v>581</v>
      </c>
    </row>
    <row r="109" spans="16:44" x14ac:dyDescent="0.25">
      <c r="P109" t="s">
        <v>582</v>
      </c>
      <c r="Q109" t="s">
        <v>583</v>
      </c>
      <c r="R109" t="s">
        <v>584</v>
      </c>
      <c r="S109" t="s">
        <v>585</v>
      </c>
      <c r="T109" t="s">
        <v>110</v>
      </c>
      <c r="V109" s="9" t="s">
        <v>582</v>
      </c>
      <c r="W109" t="s">
        <v>586</v>
      </c>
      <c r="X109" t="s">
        <v>587</v>
      </c>
      <c r="Y109" t="s">
        <v>588</v>
      </c>
      <c r="Z109" t="s">
        <v>110</v>
      </c>
      <c r="AB109" s="9" t="s">
        <v>569</v>
      </c>
      <c r="AC109" t="s">
        <v>589</v>
      </c>
      <c r="AD109" t="s">
        <v>590</v>
      </c>
      <c r="AE109" t="s">
        <v>591</v>
      </c>
      <c r="AF109" t="s">
        <v>266</v>
      </c>
    </row>
    <row r="110" spans="16:44" x14ac:dyDescent="0.25">
      <c r="P110" t="s">
        <v>592</v>
      </c>
      <c r="Q110" t="s">
        <v>593</v>
      </c>
      <c r="R110" t="s">
        <v>594</v>
      </c>
      <c r="S110" t="s">
        <v>595</v>
      </c>
      <c r="T110" t="s">
        <v>596</v>
      </c>
      <c r="V110" s="9" t="s">
        <v>592</v>
      </c>
      <c r="W110" t="s">
        <v>597</v>
      </c>
      <c r="X110" t="s">
        <v>598</v>
      </c>
      <c r="Y110" t="s">
        <v>599</v>
      </c>
      <c r="Z110" t="s">
        <v>600</v>
      </c>
      <c r="AB110" s="9" t="s">
        <v>582</v>
      </c>
      <c r="AC110" t="s">
        <v>601</v>
      </c>
      <c r="AD110" t="s">
        <v>602</v>
      </c>
      <c r="AE110" t="s">
        <v>603</v>
      </c>
      <c r="AF110" t="s">
        <v>110</v>
      </c>
    </row>
    <row r="111" spans="16:44" x14ac:dyDescent="0.25">
      <c r="P111" t="s">
        <v>604</v>
      </c>
      <c r="Q111" t="s">
        <v>605</v>
      </c>
      <c r="R111" t="s">
        <v>606</v>
      </c>
      <c r="S111" t="s">
        <v>607</v>
      </c>
      <c r="T111" t="s">
        <v>608</v>
      </c>
      <c r="V111" s="9" t="s">
        <v>604</v>
      </c>
      <c r="W111" t="s">
        <v>609</v>
      </c>
      <c r="X111" t="s">
        <v>610</v>
      </c>
      <c r="Y111" t="s">
        <v>611</v>
      </c>
      <c r="Z111" t="s">
        <v>161</v>
      </c>
      <c r="AB111" s="9" t="s">
        <v>592</v>
      </c>
      <c r="AC111" t="s">
        <v>114</v>
      </c>
      <c r="AD111" t="s">
        <v>115</v>
      </c>
      <c r="AE111" t="s">
        <v>116</v>
      </c>
      <c r="AF111" t="s">
        <v>117</v>
      </c>
    </row>
    <row r="112" spans="16:44" x14ac:dyDescent="0.25">
      <c r="P112" t="s">
        <v>612</v>
      </c>
      <c r="Q112" t="s">
        <v>613</v>
      </c>
      <c r="R112" t="s">
        <v>614</v>
      </c>
      <c r="S112" t="s">
        <v>615</v>
      </c>
      <c r="T112" t="s">
        <v>616</v>
      </c>
      <c r="V112" s="9" t="s">
        <v>612</v>
      </c>
      <c r="W112" t="s">
        <v>617</v>
      </c>
      <c r="X112" t="s">
        <v>618</v>
      </c>
      <c r="Y112" t="s">
        <v>619</v>
      </c>
      <c r="Z112" t="s">
        <v>620</v>
      </c>
      <c r="AB112" s="9" t="s">
        <v>604</v>
      </c>
      <c r="AC112" t="s">
        <v>166</v>
      </c>
      <c r="AD112" t="s">
        <v>167</v>
      </c>
      <c r="AE112" t="s">
        <v>168</v>
      </c>
      <c r="AF112" t="s">
        <v>169</v>
      </c>
    </row>
    <row r="113" spans="16:32" x14ac:dyDescent="0.25">
      <c r="P113" t="s">
        <v>621</v>
      </c>
      <c r="Q113" t="s">
        <v>622</v>
      </c>
      <c r="R113" t="s">
        <v>623</v>
      </c>
      <c r="S113" t="s">
        <v>624</v>
      </c>
      <c r="T113" t="s">
        <v>110</v>
      </c>
      <c r="V113" s="9" t="s">
        <v>621</v>
      </c>
      <c r="W113" t="s">
        <v>625</v>
      </c>
      <c r="X113" t="s">
        <v>626</v>
      </c>
      <c r="Y113" t="s">
        <v>627</v>
      </c>
      <c r="Z113" t="s">
        <v>110</v>
      </c>
      <c r="AB113" s="9" t="s">
        <v>612</v>
      </c>
      <c r="AC113" t="s">
        <v>628</v>
      </c>
      <c r="AD113" t="s">
        <v>629</v>
      </c>
      <c r="AE113" t="s">
        <v>630</v>
      </c>
      <c r="AF113" t="s">
        <v>620</v>
      </c>
    </row>
    <row r="114" spans="16:32" x14ac:dyDescent="0.25">
      <c r="P114" t="s">
        <v>631</v>
      </c>
      <c r="Q114" t="s">
        <v>632</v>
      </c>
      <c r="R114" t="s">
        <v>633</v>
      </c>
      <c r="S114" t="s">
        <v>634</v>
      </c>
      <c r="T114" t="s">
        <v>635</v>
      </c>
      <c r="V114" s="9" t="s">
        <v>631</v>
      </c>
      <c r="W114" t="s">
        <v>636</v>
      </c>
      <c r="X114" t="s">
        <v>637</v>
      </c>
      <c r="Y114" t="s">
        <v>638</v>
      </c>
      <c r="Z114" t="s">
        <v>639</v>
      </c>
      <c r="AB114" s="9" t="s">
        <v>621</v>
      </c>
      <c r="AC114" t="s">
        <v>640</v>
      </c>
      <c r="AD114" t="s">
        <v>641</v>
      </c>
      <c r="AE114" t="s">
        <v>642</v>
      </c>
      <c r="AF114" t="s">
        <v>110</v>
      </c>
    </row>
    <row r="115" spans="16:32" x14ac:dyDescent="0.25">
      <c r="P115" t="s">
        <v>643</v>
      </c>
      <c r="Q115" t="s">
        <v>644</v>
      </c>
      <c r="R115" t="s">
        <v>645</v>
      </c>
      <c r="S115" t="s">
        <v>646</v>
      </c>
      <c r="T115" t="s">
        <v>647</v>
      </c>
      <c r="V115" s="9" t="s">
        <v>643</v>
      </c>
      <c r="W115" t="s">
        <v>648</v>
      </c>
      <c r="X115" t="s">
        <v>649</v>
      </c>
      <c r="Y115" t="s">
        <v>650</v>
      </c>
      <c r="Z115" t="s">
        <v>651</v>
      </c>
      <c r="AB115" s="9" t="s">
        <v>631</v>
      </c>
      <c r="AC115" t="s">
        <v>652</v>
      </c>
      <c r="AD115" t="s">
        <v>653</v>
      </c>
      <c r="AE115" t="s">
        <v>654</v>
      </c>
      <c r="AF115" t="s">
        <v>655</v>
      </c>
    </row>
    <row r="116" spans="16:32" x14ac:dyDescent="0.25">
      <c r="P116" t="s">
        <v>656</v>
      </c>
      <c r="Q116" t="s">
        <v>657</v>
      </c>
      <c r="R116" t="s">
        <v>658</v>
      </c>
      <c r="S116" t="s">
        <v>659</v>
      </c>
      <c r="T116" t="s">
        <v>110</v>
      </c>
      <c r="V116" s="9" t="s">
        <v>656</v>
      </c>
      <c r="W116" t="s">
        <v>660</v>
      </c>
      <c r="X116" t="s">
        <v>661</v>
      </c>
      <c r="Y116" t="s">
        <v>662</v>
      </c>
      <c r="Z116" t="s">
        <v>110</v>
      </c>
      <c r="AB116" s="9" t="s">
        <v>643</v>
      </c>
      <c r="AC116" t="s">
        <v>663</v>
      </c>
      <c r="AD116" t="s">
        <v>664</v>
      </c>
      <c r="AE116" t="s">
        <v>665</v>
      </c>
      <c r="AF116" t="s">
        <v>666</v>
      </c>
    </row>
    <row r="117" spans="16:32" x14ac:dyDescent="0.25">
      <c r="P117" t="s">
        <v>667</v>
      </c>
      <c r="Q117" t="s">
        <v>668</v>
      </c>
      <c r="R117" t="s">
        <v>669</v>
      </c>
      <c r="S117" t="s">
        <v>670</v>
      </c>
      <c r="T117" t="s">
        <v>671</v>
      </c>
      <c r="V117" s="9" t="s">
        <v>667</v>
      </c>
      <c r="W117" t="s">
        <v>672</v>
      </c>
      <c r="X117" t="s">
        <v>673</v>
      </c>
      <c r="Y117" t="s">
        <v>674</v>
      </c>
      <c r="Z117" t="s">
        <v>675</v>
      </c>
      <c r="AB117" s="9" t="s">
        <v>656</v>
      </c>
      <c r="AC117" t="s">
        <v>676</v>
      </c>
      <c r="AD117" t="s">
        <v>677</v>
      </c>
      <c r="AE117" t="s">
        <v>678</v>
      </c>
      <c r="AF117" t="s">
        <v>110</v>
      </c>
    </row>
    <row r="118" spans="16:32" x14ac:dyDescent="0.25">
      <c r="P118" t="s">
        <v>679</v>
      </c>
      <c r="Q118" t="s">
        <v>680</v>
      </c>
      <c r="R118" t="s">
        <v>681</v>
      </c>
      <c r="S118" t="s">
        <v>682</v>
      </c>
      <c r="T118" t="s">
        <v>683</v>
      </c>
      <c r="V118" s="9" t="s">
        <v>679</v>
      </c>
      <c r="W118" t="s">
        <v>684</v>
      </c>
      <c r="X118" t="s">
        <v>685</v>
      </c>
      <c r="Y118" t="s">
        <v>686</v>
      </c>
      <c r="Z118" t="s">
        <v>233</v>
      </c>
      <c r="AB118" s="9" t="s">
        <v>667</v>
      </c>
      <c r="AC118" t="s">
        <v>687</v>
      </c>
      <c r="AD118" t="s">
        <v>688</v>
      </c>
      <c r="AE118" t="s">
        <v>689</v>
      </c>
      <c r="AF118" t="s">
        <v>110</v>
      </c>
    </row>
    <row r="119" spans="16:32" x14ac:dyDescent="0.25">
      <c r="P119" t="s">
        <v>690</v>
      </c>
      <c r="Q119" t="s">
        <v>691</v>
      </c>
      <c r="R119" t="s">
        <v>692</v>
      </c>
      <c r="S119" t="s">
        <v>693</v>
      </c>
      <c r="T119" t="s">
        <v>110</v>
      </c>
      <c r="V119" s="9" t="s">
        <v>690</v>
      </c>
      <c r="W119" t="s">
        <v>694</v>
      </c>
      <c r="X119" t="s">
        <v>695</v>
      </c>
      <c r="Y119" t="s">
        <v>696</v>
      </c>
      <c r="Z119" t="s">
        <v>110</v>
      </c>
      <c r="AB119" s="9" t="s">
        <v>679</v>
      </c>
      <c r="AC119" t="s">
        <v>697</v>
      </c>
      <c r="AD119" t="s">
        <v>698</v>
      </c>
      <c r="AE119" t="s">
        <v>699</v>
      </c>
      <c r="AF119" t="s">
        <v>700</v>
      </c>
    </row>
    <row r="120" spans="16:32" x14ac:dyDescent="0.25">
      <c r="P120" t="s">
        <v>701</v>
      </c>
      <c r="Q120" t="s">
        <v>702</v>
      </c>
      <c r="R120" t="s">
        <v>703</v>
      </c>
      <c r="S120" t="s">
        <v>704</v>
      </c>
      <c r="T120" t="s">
        <v>110</v>
      </c>
      <c r="V120" s="9" t="s">
        <v>701</v>
      </c>
      <c r="W120" t="s">
        <v>705</v>
      </c>
      <c r="X120" t="s">
        <v>706</v>
      </c>
      <c r="Y120" t="s">
        <v>707</v>
      </c>
      <c r="Z120" t="s">
        <v>110</v>
      </c>
      <c r="AB120" s="9" t="s">
        <v>690</v>
      </c>
      <c r="AC120" t="s">
        <v>708</v>
      </c>
      <c r="AD120" t="s">
        <v>709</v>
      </c>
      <c r="AE120" t="s">
        <v>710</v>
      </c>
      <c r="AF120" t="s">
        <v>110</v>
      </c>
    </row>
    <row r="121" spans="16:32" x14ac:dyDescent="0.25">
      <c r="P121" t="s">
        <v>711</v>
      </c>
      <c r="Q121" t="s">
        <v>712</v>
      </c>
      <c r="R121" t="s">
        <v>713</v>
      </c>
      <c r="S121" t="s">
        <v>714</v>
      </c>
      <c r="T121" t="s">
        <v>715</v>
      </c>
      <c r="V121" s="11" t="s">
        <v>711</v>
      </c>
      <c r="W121" t="s">
        <v>716</v>
      </c>
      <c r="X121" t="s">
        <v>717</v>
      </c>
      <c r="Y121" t="s">
        <v>718</v>
      </c>
      <c r="Z121" t="s">
        <v>719</v>
      </c>
      <c r="AB121" s="9" t="s">
        <v>701</v>
      </c>
      <c r="AC121" t="s">
        <v>720</v>
      </c>
      <c r="AD121" t="s">
        <v>721</v>
      </c>
      <c r="AE121" t="s">
        <v>722</v>
      </c>
      <c r="AF121" t="s">
        <v>110</v>
      </c>
    </row>
    <row r="122" spans="16:32" x14ac:dyDescent="0.25">
      <c r="AB122" s="11" t="s">
        <v>711</v>
      </c>
      <c r="AC122" t="s">
        <v>299</v>
      </c>
      <c r="AD122" t="s">
        <v>300</v>
      </c>
      <c r="AE122" t="s">
        <v>301</v>
      </c>
      <c r="AF122" t="s">
        <v>302</v>
      </c>
    </row>
  </sheetData>
  <mergeCells count="4">
    <mergeCell ref="AB6:AC6"/>
    <mergeCell ref="AI6:AJ6"/>
    <mergeCell ref="AP6:AQ6"/>
    <mergeCell ref="AW6:AX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lä, Riikka M</dc:creator>
  <cp:lastModifiedBy>Mäkilä, Riikka M</cp:lastModifiedBy>
  <dcterms:created xsi:type="dcterms:W3CDTF">2023-01-30T14:32:36Z</dcterms:created>
  <dcterms:modified xsi:type="dcterms:W3CDTF">2023-01-30T14:33:01Z</dcterms:modified>
</cp:coreProperties>
</file>